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laramunt/Library/Mobile Documents/com~apple~CloudDocs/MANUSCRITPS/Fu Wing Area Paper/"/>
    </mc:Choice>
  </mc:AlternateContent>
  <xr:revisionPtr revIDLastSave="0" documentId="13_ncr:1_{0571ADE5-F502-3842-92D7-DFBBE6515D14}" xr6:coauthVersionLast="47" xr6:coauthVersionMax="47" xr10:uidLastSave="{00000000-0000-0000-0000-000000000000}"/>
  <bookViews>
    <workbookView xWindow="580" yWindow="720" windowWidth="25020" windowHeight="14360" xr2:uid="{00000000-000D-0000-FFFF-FFFF00000000}"/>
  </bookViews>
  <sheets>
    <sheet name="SpecimenMeasurements" sheetId="1" r:id="rId1"/>
    <sheet name="Meta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AB46" i="1"/>
  <c r="AC46" i="1" s="1"/>
  <c r="AB45" i="1"/>
  <c r="AC45" i="1" s="1"/>
  <c r="AB44" i="1"/>
  <c r="AC44" i="1" s="1"/>
  <c r="AB43" i="1"/>
  <c r="AC43" i="1" s="1"/>
  <c r="AB42" i="1"/>
  <c r="AC42" i="1" s="1"/>
  <c r="AB41" i="1"/>
  <c r="AC41" i="1" s="1"/>
  <c r="AB40" i="1"/>
  <c r="AC40" i="1" s="1"/>
  <c r="AB39" i="1"/>
  <c r="AC39" i="1" s="1"/>
  <c r="AB38" i="1"/>
  <c r="AC38" i="1" s="1"/>
  <c r="AB37" i="1"/>
  <c r="AC37" i="1" s="1"/>
  <c r="AB36" i="1"/>
  <c r="AC36" i="1" s="1"/>
  <c r="AB35" i="1"/>
  <c r="AC35" i="1" s="1"/>
  <c r="AB34" i="1"/>
  <c r="AC34" i="1" s="1"/>
  <c r="AB33" i="1"/>
  <c r="AC33" i="1" s="1"/>
  <c r="AB32" i="1"/>
  <c r="AC32" i="1" s="1"/>
  <c r="AB31" i="1"/>
  <c r="AC31" i="1" s="1"/>
  <c r="AB30" i="1"/>
  <c r="AC30" i="1" s="1"/>
  <c r="AB29" i="1"/>
  <c r="AC29" i="1" s="1"/>
  <c r="AB80" i="1"/>
  <c r="AC80" i="1" s="1"/>
  <c r="AB79" i="1"/>
  <c r="AC79" i="1" s="1"/>
  <c r="AB78" i="1"/>
  <c r="AC78" i="1" s="1"/>
  <c r="AB77" i="1"/>
  <c r="AC77" i="1" s="1"/>
  <c r="AB76" i="1"/>
  <c r="AC76" i="1" s="1"/>
  <c r="AB75" i="1"/>
  <c r="AC75" i="1" s="1"/>
  <c r="AB74" i="1"/>
  <c r="AC74" i="1" s="1"/>
  <c r="AB73" i="1"/>
  <c r="AC73" i="1" s="1"/>
  <c r="AB72" i="1"/>
  <c r="AC72" i="1" s="1"/>
  <c r="AB71" i="1"/>
  <c r="AC71" i="1" s="1"/>
  <c r="AB70" i="1"/>
  <c r="AC70" i="1" s="1"/>
  <c r="AB69" i="1"/>
  <c r="AC69" i="1" s="1"/>
  <c r="AB68" i="1"/>
  <c r="AC68" i="1" s="1"/>
  <c r="AB67" i="1"/>
  <c r="AC67" i="1" s="1"/>
  <c r="AB66" i="1"/>
  <c r="AC66" i="1" s="1"/>
  <c r="AB65" i="1"/>
  <c r="AC65" i="1" s="1"/>
  <c r="AB25" i="1"/>
  <c r="AC25" i="1" s="1"/>
  <c r="AB24" i="1"/>
  <c r="AC24" i="1" s="1"/>
  <c r="AB23" i="1"/>
  <c r="AC23" i="1" s="1"/>
  <c r="AB22" i="1"/>
  <c r="AC22" i="1" s="1"/>
  <c r="AB21" i="1"/>
  <c r="AC21" i="1" s="1"/>
  <c r="AB20" i="1"/>
  <c r="AC20" i="1" s="1"/>
  <c r="AB19" i="1"/>
  <c r="AC19" i="1" s="1"/>
  <c r="AB18" i="1"/>
  <c r="AC18" i="1" s="1"/>
  <c r="AB17" i="1"/>
  <c r="AC17" i="1" s="1"/>
  <c r="AB16" i="1"/>
  <c r="AC16" i="1" s="1"/>
  <c r="AB15" i="1"/>
  <c r="AC15" i="1" s="1"/>
  <c r="AB14" i="1"/>
  <c r="AC14" i="1" s="1"/>
  <c r="AB13" i="1"/>
  <c r="AC13" i="1" s="1"/>
  <c r="AB12" i="1"/>
  <c r="AC12" i="1" s="1"/>
  <c r="AB11" i="1"/>
  <c r="AC11" i="1" s="1"/>
  <c r="AB10" i="1"/>
  <c r="AC10" i="1" s="1"/>
  <c r="AB9" i="1"/>
  <c r="AC9" i="1" s="1"/>
  <c r="AB97" i="1"/>
  <c r="AC97" i="1" s="1"/>
  <c r="AB96" i="1"/>
  <c r="AC96" i="1" s="1"/>
  <c r="AB108" i="1"/>
  <c r="AC108" i="1" s="1"/>
  <c r="AB107" i="1"/>
  <c r="AC107" i="1" s="1"/>
  <c r="AB112" i="1"/>
  <c r="AC112" i="1" s="1"/>
  <c r="AB111" i="1"/>
  <c r="AC111" i="1" s="1"/>
  <c r="AB51" i="1"/>
  <c r="AC51" i="1" s="1"/>
  <c r="AB50" i="1"/>
  <c r="AC50" i="1" s="1"/>
  <c r="AB52" i="1"/>
  <c r="AC52" i="1" s="1"/>
  <c r="AB47" i="1"/>
  <c r="AC47" i="1" s="1"/>
  <c r="AB56" i="1"/>
  <c r="AC56" i="1" s="1"/>
  <c r="AB85" i="1"/>
  <c r="AC85" i="1" s="1"/>
  <c r="AB88" i="1"/>
  <c r="AC88" i="1" s="1"/>
  <c r="AB3" i="1"/>
  <c r="AC3" i="1" s="1"/>
  <c r="AB4" i="1"/>
  <c r="AC4" i="1" s="1"/>
  <c r="AB28" i="1"/>
  <c r="AC28" i="1" s="1"/>
  <c r="AB6" i="1"/>
  <c r="AC6" i="1" s="1"/>
  <c r="AB86" i="1"/>
  <c r="AC86" i="1" s="1"/>
  <c r="AB26" i="1"/>
  <c r="AC26" i="1" s="1"/>
  <c r="AB91" i="1"/>
  <c r="AC91" i="1" s="1"/>
  <c r="AB2" i="1"/>
  <c r="AC2" i="1" s="1"/>
  <c r="AB89" i="1"/>
  <c r="AC89" i="1" s="1"/>
  <c r="AB82" i="1"/>
  <c r="AC82" i="1" s="1"/>
  <c r="AB81" i="1"/>
  <c r="AC81" i="1" s="1"/>
  <c r="AB102" i="1"/>
  <c r="AC102" i="1" s="1"/>
  <c r="AB105" i="1"/>
  <c r="AC105" i="1" s="1"/>
  <c r="AB61" i="1"/>
  <c r="AC61" i="1" s="1"/>
  <c r="AB55" i="1"/>
  <c r="AC55" i="1" s="1"/>
  <c r="AB27" i="1"/>
  <c r="AC27" i="1" s="1"/>
  <c r="AB101" i="1"/>
  <c r="AC101" i="1" s="1"/>
  <c r="AB87" i="1"/>
  <c r="AC87" i="1" s="1"/>
  <c r="AB64" i="1"/>
  <c r="AC64" i="1" s="1"/>
  <c r="AB98" i="1"/>
  <c r="AC98" i="1" s="1"/>
  <c r="AB106" i="1"/>
  <c r="AC106" i="1" s="1"/>
  <c r="AB110" i="1"/>
  <c r="AC110" i="1" s="1"/>
  <c r="AB109" i="1"/>
  <c r="AC109" i="1" s="1"/>
  <c r="AB99" i="1"/>
  <c r="AC99" i="1" s="1"/>
  <c r="AB104" i="1"/>
  <c r="AC104" i="1" s="1"/>
  <c r="AB92" i="1"/>
  <c r="AC92" i="1" s="1"/>
  <c r="AB93" i="1"/>
  <c r="AC93" i="1" s="1"/>
  <c r="AB60" i="1"/>
  <c r="AC60" i="1" s="1"/>
  <c r="AB62" i="1"/>
  <c r="AC62" i="1" s="1"/>
  <c r="AB63" i="1"/>
  <c r="AC63" i="1" s="1"/>
  <c r="AB83" i="1"/>
  <c r="AC83" i="1" s="1"/>
  <c r="AB5" i="1"/>
  <c r="AC5" i="1" s="1"/>
  <c r="AB54" i="1"/>
  <c r="AC54" i="1" s="1"/>
  <c r="AB58" i="1"/>
  <c r="AC58" i="1" s="1"/>
  <c r="AB59" i="1"/>
  <c r="AC59" i="1" s="1"/>
  <c r="AB8" i="1"/>
  <c r="AC8" i="1" s="1"/>
  <c r="AB94" i="1"/>
  <c r="AC94" i="1" s="1"/>
  <c r="AB95" i="1"/>
  <c r="AC95" i="1" s="1"/>
  <c r="AB100" i="1"/>
  <c r="AC100" i="1" s="1"/>
  <c r="AB57" i="1"/>
  <c r="AC57" i="1" s="1"/>
  <c r="AA7" i="1"/>
  <c r="AB7" i="1" s="1"/>
  <c r="AC7" i="1" s="1"/>
  <c r="AA49" i="1"/>
  <c r="AB49" i="1" s="1"/>
  <c r="AC49" i="1" s="1"/>
  <c r="AA48" i="1"/>
  <c r="AB48" i="1" s="1"/>
  <c r="AC48" i="1" s="1"/>
  <c r="AA90" i="1"/>
  <c r="AA84" i="1"/>
  <c r="AA53" i="1"/>
  <c r="AA103" i="1"/>
  <c r="X46" i="1"/>
  <c r="Y46" i="1" s="1"/>
  <c r="Z46" i="1" s="1"/>
  <c r="X45" i="1"/>
  <c r="Y45" i="1" s="1"/>
  <c r="Z45" i="1" s="1"/>
  <c r="X44" i="1"/>
  <c r="Y44" i="1" s="1"/>
  <c r="Z44" i="1" s="1"/>
  <c r="X43" i="1"/>
  <c r="Y43" i="1" s="1"/>
  <c r="Z43" i="1" s="1"/>
  <c r="X42" i="1"/>
  <c r="Y42" i="1" s="1"/>
  <c r="Z42" i="1" s="1"/>
  <c r="X41" i="1"/>
  <c r="Y41" i="1" s="1"/>
  <c r="Z41" i="1" s="1"/>
  <c r="X40" i="1"/>
  <c r="Y40" i="1" s="1"/>
  <c r="Z40" i="1" s="1"/>
  <c r="X39" i="1"/>
  <c r="Y39" i="1" s="1"/>
  <c r="Z39" i="1" s="1"/>
  <c r="X38" i="1"/>
  <c r="Y38" i="1" s="1"/>
  <c r="Z38" i="1" s="1"/>
  <c r="X37" i="1"/>
  <c r="Y37" i="1" s="1"/>
  <c r="Z37" i="1" s="1"/>
  <c r="X36" i="1"/>
  <c r="Y36" i="1" s="1"/>
  <c r="Z36" i="1" s="1"/>
  <c r="X35" i="1"/>
  <c r="Y35" i="1" s="1"/>
  <c r="Z35" i="1" s="1"/>
  <c r="X34" i="1"/>
  <c r="Y34" i="1" s="1"/>
  <c r="Z34" i="1" s="1"/>
  <c r="X33" i="1"/>
  <c r="Y33" i="1" s="1"/>
  <c r="Z33" i="1" s="1"/>
  <c r="X32" i="1"/>
  <c r="Y32" i="1" s="1"/>
  <c r="Z32" i="1" s="1"/>
  <c r="X31" i="1"/>
  <c r="Y31" i="1" s="1"/>
  <c r="Z31" i="1" s="1"/>
  <c r="X30" i="1"/>
  <c r="Y30" i="1" s="1"/>
  <c r="Z30" i="1" s="1"/>
  <c r="X29" i="1"/>
  <c r="Y29" i="1" s="1"/>
  <c r="Z29" i="1" s="1"/>
  <c r="X80" i="1"/>
  <c r="Y80" i="1" s="1"/>
  <c r="Z80" i="1" s="1"/>
  <c r="X79" i="1"/>
  <c r="Y79" i="1" s="1"/>
  <c r="Z79" i="1" s="1"/>
  <c r="X78" i="1"/>
  <c r="Y78" i="1" s="1"/>
  <c r="Z78" i="1" s="1"/>
  <c r="X77" i="1"/>
  <c r="Y77" i="1" s="1"/>
  <c r="Z77" i="1" s="1"/>
  <c r="X76" i="1"/>
  <c r="Y76" i="1" s="1"/>
  <c r="Z76" i="1" s="1"/>
  <c r="X75" i="1"/>
  <c r="Y75" i="1" s="1"/>
  <c r="Z75" i="1" s="1"/>
  <c r="X74" i="1"/>
  <c r="Y74" i="1" s="1"/>
  <c r="Z74" i="1" s="1"/>
  <c r="X73" i="1"/>
  <c r="Y73" i="1" s="1"/>
  <c r="Z73" i="1" s="1"/>
  <c r="X72" i="1"/>
  <c r="Y72" i="1" s="1"/>
  <c r="Z72" i="1" s="1"/>
  <c r="X71" i="1"/>
  <c r="Y71" i="1" s="1"/>
  <c r="Z71" i="1" s="1"/>
  <c r="X70" i="1"/>
  <c r="Y70" i="1" s="1"/>
  <c r="Z70" i="1" s="1"/>
  <c r="X69" i="1"/>
  <c r="Y69" i="1" s="1"/>
  <c r="Z69" i="1" s="1"/>
  <c r="X68" i="1"/>
  <c r="Y68" i="1" s="1"/>
  <c r="Z68" i="1" s="1"/>
  <c r="X67" i="1"/>
  <c r="Y67" i="1" s="1"/>
  <c r="Z67" i="1" s="1"/>
  <c r="X66" i="1"/>
  <c r="Y66" i="1" s="1"/>
  <c r="Z66" i="1" s="1"/>
  <c r="X65" i="1"/>
  <c r="Y65" i="1" s="1"/>
  <c r="Z65" i="1" s="1"/>
  <c r="X25" i="1"/>
  <c r="Y25" i="1" s="1"/>
  <c r="Z25" i="1" s="1"/>
  <c r="X24" i="1"/>
  <c r="Y24" i="1" s="1"/>
  <c r="Z24" i="1" s="1"/>
  <c r="X23" i="1"/>
  <c r="Y23" i="1" s="1"/>
  <c r="Z23" i="1" s="1"/>
  <c r="X22" i="1"/>
  <c r="Y22" i="1" s="1"/>
  <c r="Z22" i="1" s="1"/>
  <c r="X21" i="1"/>
  <c r="Y21" i="1" s="1"/>
  <c r="Z21" i="1" s="1"/>
  <c r="X20" i="1"/>
  <c r="Y20" i="1" s="1"/>
  <c r="Z20" i="1" s="1"/>
  <c r="X19" i="1"/>
  <c r="Y19" i="1" s="1"/>
  <c r="Z19" i="1" s="1"/>
  <c r="X18" i="1"/>
  <c r="Y18" i="1" s="1"/>
  <c r="Z18" i="1" s="1"/>
  <c r="X17" i="1"/>
  <c r="Y17" i="1" s="1"/>
  <c r="Z17" i="1" s="1"/>
  <c r="X16" i="1"/>
  <c r="Y16" i="1" s="1"/>
  <c r="Z16" i="1" s="1"/>
  <c r="X15" i="1"/>
  <c r="Y15" i="1" s="1"/>
  <c r="Z15" i="1" s="1"/>
  <c r="X14" i="1"/>
  <c r="Y14" i="1" s="1"/>
  <c r="Z14" i="1" s="1"/>
  <c r="X13" i="1"/>
  <c r="Y13" i="1" s="1"/>
  <c r="Z13" i="1" s="1"/>
  <c r="X12" i="1"/>
  <c r="Y12" i="1" s="1"/>
  <c r="Z12" i="1" s="1"/>
  <c r="X11" i="1"/>
  <c r="Y11" i="1" s="1"/>
  <c r="Z11" i="1" s="1"/>
  <c r="X10" i="1"/>
  <c r="Y10" i="1" s="1"/>
  <c r="Z10" i="1" s="1"/>
  <c r="X9" i="1"/>
  <c r="Y9" i="1" s="1"/>
  <c r="Z9" i="1" s="1"/>
  <c r="X97" i="1"/>
  <c r="Y97" i="1" s="1"/>
  <c r="Z97" i="1" s="1"/>
  <c r="X96" i="1"/>
  <c r="Y96" i="1" s="1"/>
  <c r="Z96" i="1" s="1"/>
  <c r="X108" i="1"/>
  <c r="Y108" i="1" s="1"/>
  <c r="Z108" i="1" s="1"/>
  <c r="X107" i="1"/>
  <c r="Y107" i="1" s="1"/>
  <c r="Z107" i="1" s="1"/>
  <c r="X112" i="1"/>
  <c r="Y112" i="1" s="1"/>
  <c r="Z112" i="1" s="1"/>
  <c r="X111" i="1"/>
  <c r="Y111" i="1" s="1"/>
  <c r="Z111" i="1" s="1"/>
  <c r="X51" i="1"/>
  <c r="Y51" i="1" s="1"/>
  <c r="Z51" i="1" s="1"/>
  <c r="X50" i="1"/>
  <c r="Y50" i="1" s="1"/>
  <c r="Z50" i="1" s="1"/>
  <c r="X52" i="1"/>
  <c r="Y52" i="1" s="1"/>
  <c r="Z52" i="1" s="1"/>
  <c r="X47" i="1"/>
  <c r="Y47" i="1" s="1"/>
  <c r="Z47" i="1" s="1"/>
  <c r="X56" i="1"/>
  <c r="Y56" i="1" s="1"/>
  <c r="Z56" i="1" s="1"/>
  <c r="X85" i="1"/>
  <c r="Y85" i="1" s="1"/>
  <c r="Z85" i="1" s="1"/>
  <c r="X88" i="1"/>
  <c r="Y88" i="1" s="1"/>
  <c r="Z88" i="1" s="1"/>
  <c r="X3" i="1"/>
  <c r="Y3" i="1" s="1"/>
  <c r="Z3" i="1" s="1"/>
  <c r="X4" i="1"/>
  <c r="Y4" i="1" s="1"/>
  <c r="Z4" i="1" s="1"/>
  <c r="X28" i="1"/>
  <c r="Y28" i="1" s="1"/>
  <c r="Z28" i="1" s="1"/>
  <c r="X6" i="1"/>
  <c r="Y6" i="1" s="1"/>
  <c r="Z6" i="1" s="1"/>
  <c r="X86" i="1"/>
  <c r="Y86" i="1" s="1"/>
  <c r="Z86" i="1" s="1"/>
  <c r="X26" i="1"/>
  <c r="Y26" i="1" s="1"/>
  <c r="Z26" i="1" s="1"/>
  <c r="X91" i="1"/>
  <c r="Y91" i="1" s="1"/>
  <c r="Z91" i="1" s="1"/>
  <c r="X2" i="1"/>
  <c r="Y2" i="1" s="1"/>
  <c r="Z2" i="1" s="1"/>
  <c r="X89" i="1"/>
  <c r="Y89" i="1" s="1"/>
  <c r="Z89" i="1" s="1"/>
  <c r="X82" i="1"/>
  <c r="Y82" i="1" s="1"/>
  <c r="Z82" i="1" s="1"/>
  <c r="X81" i="1"/>
  <c r="Y81" i="1" s="1"/>
  <c r="Z81" i="1" s="1"/>
  <c r="X102" i="1"/>
  <c r="Y102" i="1" s="1"/>
  <c r="Z102" i="1" s="1"/>
  <c r="X105" i="1"/>
  <c r="Y105" i="1" s="1"/>
  <c r="Z105" i="1" s="1"/>
  <c r="X61" i="1"/>
  <c r="Y61" i="1" s="1"/>
  <c r="Z61" i="1" s="1"/>
  <c r="X55" i="1"/>
  <c r="Y55" i="1" s="1"/>
  <c r="Z55" i="1" s="1"/>
  <c r="X27" i="1"/>
  <c r="Y27" i="1" s="1"/>
  <c r="Z27" i="1" s="1"/>
  <c r="X101" i="1"/>
  <c r="Y101" i="1" s="1"/>
  <c r="Z101" i="1" s="1"/>
  <c r="X87" i="1"/>
  <c r="Y87" i="1" s="1"/>
  <c r="Z87" i="1" s="1"/>
  <c r="X64" i="1"/>
  <c r="Y64" i="1" s="1"/>
  <c r="Z64" i="1" s="1"/>
  <c r="X98" i="1"/>
  <c r="Y98" i="1" s="1"/>
  <c r="Z98" i="1" s="1"/>
  <c r="X106" i="1"/>
  <c r="Y106" i="1" s="1"/>
  <c r="Z106" i="1" s="1"/>
  <c r="X110" i="1"/>
  <c r="Y110" i="1" s="1"/>
  <c r="Z110" i="1" s="1"/>
  <c r="X109" i="1"/>
  <c r="Y109" i="1" s="1"/>
  <c r="Z109" i="1" s="1"/>
  <c r="X99" i="1"/>
  <c r="Y99" i="1" s="1"/>
  <c r="Z99" i="1" s="1"/>
  <c r="X104" i="1"/>
  <c r="Y104" i="1" s="1"/>
  <c r="Z104" i="1" s="1"/>
  <c r="X92" i="1"/>
  <c r="Y92" i="1" s="1"/>
  <c r="Z92" i="1" s="1"/>
  <c r="X93" i="1"/>
  <c r="Y93" i="1" s="1"/>
  <c r="Z93" i="1" s="1"/>
  <c r="X60" i="1"/>
  <c r="Y60" i="1" s="1"/>
  <c r="Z60" i="1" s="1"/>
  <c r="X62" i="1"/>
  <c r="Y62" i="1" s="1"/>
  <c r="Z62" i="1" s="1"/>
  <c r="X63" i="1"/>
  <c r="Y63" i="1" s="1"/>
  <c r="Z63" i="1" s="1"/>
  <c r="X83" i="1"/>
  <c r="Y83" i="1" s="1"/>
  <c r="Z83" i="1" s="1"/>
  <c r="X5" i="1"/>
  <c r="Y5" i="1" s="1"/>
  <c r="Z5" i="1" s="1"/>
  <c r="X54" i="1"/>
  <c r="Y54" i="1" s="1"/>
  <c r="Z54" i="1" s="1"/>
  <c r="X58" i="1"/>
  <c r="Y58" i="1" s="1"/>
  <c r="Z58" i="1" s="1"/>
  <c r="X59" i="1"/>
  <c r="Y59" i="1" s="1"/>
  <c r="Z59" i="1" s="1"/>
  <c r="X8" i="1"/>
  <c r="Y8" i="1" s="1"/>
  <c r="Z8" i="1" s="1"/>
  <c r="X94" i="1"/>
  <c r="Y94" i="1" s="1"/>
  <c r="Z94" i="1" s="1"/>
  <c r="X95" i="1"/>
  <c r="Y95" i="1" s="1"/>
  <c r="Z95" i="1" s="1"/>
  <c r="X100" i="1"/>
  <c r="Y100" i="1" s="1"/>
  <c r="Z100" i="1" s="1"/>
  <c r="X57" i="1"/>
  <c r="Y57" i="1" s="1"/>
  <c r="Z57" i="1" s="1"/>
  <c r="X7" i="1"/>
  <c r="Y7" i="1" s="1"/>
  <c r="Z7" i="1" s="1"/>
  <c r="X49" i="1"/>
  <c r="Y49" i="1" s="1"/>
  <c r="Z49" i="1" s="1"/>
  <c r="X48" i="1"/>
  <c r="Y48" i="1" s="1"/>
  <c r="Z48" i="1" s="1"/>
  <c r="X90" i="1"/>
  <c r="X84" i="1"/>
  <c r="X103" i="1"/>
  <c r="X53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97" i="1"/>
  <c r="S96" i="1"/>
  <c r="S108" i="1"/>
  <c r="S107" i="1"/>
  <c r="S112" i="1"/>
  <c r="S111" i="1"/>
  <c r="S51" i="1"/>
  <c r="S50" i="1"/>
  <c r="S52" i="1"/>
  <c r="S47" i="1"/>
  <c r="S56" i="1"/>
  <c r="S85" i="1"/>
  <c r="S88" i="1"/>
  <c r="S3" i="1"/>
  <c r="S4" i="1"/>
  <c r="S28" i="1"/>
  <c r="S6" i="1"/>
  <c r="S86" i="1"/>
  <c r="S26" i="1"/>
  <c r="S91" i="1"/>
  <c r="S2" i="1"/>
  <c r="S89" i="1"/>
  <c r="S82" i="1"/>
  <c r="S81" i="1"/>
  <c r="S102" i="1"/>
  <c r="S105" i="1"/>
  <c r="S61" i="1"/>
  <c r="S55" i="1"/>
  <c r="S27" i="1"/>
  <c r="S101" i="1"/>
  <c r="S87" i="1"/>
  <c r="S64" i="1"/>
  <c r="S98" i="1"/>
  <c r="S106" i="1"/>
  <c r="S110" i="1"/>
  <c r="S109" i="1"/>
  <c r="S99" i="1"/>
  <c r="S104" i="1"/>
  <c r="S92" i="1"/>
  <c r="S93" i="1"/>
  <c r="S60" i="1"/>
  <c r="S62" i="1"/>
  <c r="S63" i="1"/>
  <c r="S83" i="1"/>
  <c r="S5" i="1"/>
  <c r="S54" i="1"/>
  <c r="S58" i="1"/>
  <c r="S59" i="1"/>
  <c r="S8" i="1"/>
  <c r="S94" i="1"/>
  <c r="S95" i="1"/>
  <c r="S100" i="1"/>
  <c r="S57" i="1"/>
  <c r="S7" i="1"/>
  <c r="S49" i="1"/>
  <c r="S48" i="1"/>
  <c r="S90" i="1"/>
  <c r="S84" i="1"/>
  <c r="S53" i="1"/>
  <c r="S103" i="1"/>
  <c r="U46" i="1"/>
  <c r="V46" i="1" s="1"/>
  <c r="W46" i="1" s="1"/>
  <c r="U45" i="1"/>
  <c r="V45" i="1" s="1"/>
  <c r="W45" i="1" s="1"/>
  <c r="U44" i="1"/>
  <c r="V44" i="1" s="1"/>
  <c r="W44" i="1" s="1"/>
  <c r="U43" i="1"/>
  <c r="V43" i="1" s="1"/>
  <c r="W43" i="1" s="1"/>
  <c r="U42" i="1"/>
  <c r="V42" i="1" s="1"/>
  <c r="W42" i="1" s="1"/>
  <c r="U41" i="1"/>
  <c r="V41" i="1" s="1"/>
  <c r="W41" i="1" s="1"/>
  <c r="U40" i="1"/>
  <c r="V40" i="1" s="1"/>
  <c r="W40" i="1" s="1"/>
  <c r="U39" i="1"/>
  <c r="V39" i="1" s="1"/>
  <c r="W39" i="1" s="1"/>
  <c r="U38" i="1"/>
  <c r="V38" i="1" s="1"/>
  <c r="W38" i="1" s="1"/>
  <c r="U37" i="1"/>
  <c r="V37" i="1" s="1"/>
  <c r="W37" i="1" s="1"/>
  <c r="U36" i="1"/>
  <c r="V36" i="1" s="1"/>
  <c r="W36" i="1" s="1"/>
  <c r="U35" i="1"/>
  <c r="V35" i="1" s="1"/>
  <c r="W35" i="1" s="1"/>
  <c r="U34" i="1"/>
  <c r="V34" i="1" s="1"/>
  <c r="W34" i="1" s="1"/>
  <c r="U33" i="1"/>
  <c r="V33" i="1" s="1"/>
  <c r="W33" i="1" s="1"/>
  <c r="U32" i="1"/>
  <c r="V32" i="1" s="1"/>
  <c r="W32" i="1" s="1"/>
  <c r="U31" i="1"/>
  <c r="V31" i="1" s="1"/>
  <c r="W31" i="1" s="1"/>
  <c r="U30" i="1"/>
  <c r="V30" i="1" s="1"/>
  <c r="W30" i="1" s="1"/>
  <c r="U29" i="1"/>
  <c r="V29" i="1" s="1"/>
  <c r="W29" i="1" s="1"/>
  <c r="U80" i="1"/>
  <c r="V80" i="1" s="1"/>
  <c r="W80" i="1" s="1"/>
  <c r="U79" i="1"/>
  <c r="V79" i="1" s="1"/>
  <c r="W79" i="1" s="1"/>
  <c r="U78" i="1"/>
  <c r="V78" i="1" s="1"/>
  <c r="W78" i="1" s="1"/>
  <c r="U77" i="1"/>
  <c r="V77" i="1" s="1"/>
  <c r="W77" i="1" s="1"/>
  <c r="U76" i="1"/>
  <c r="V76" i="1" s="1"/>
  <c r="W76" i="1" s="1"/>
  <c r="U75" i="1"/>
  <c r="V75" i="1" s="1"/>
  <c r="W75" i="1" s="1"/>
  <c r="U74" i="1"/>
  <c r="V74" i="1" s="1"/>
  <c r="W74" i="1" s="1"/>
  <c r="U73" i="1"/>
  <c r="V73" i="1" s="1"/>
  <c r="W73" i="1" s="1"/>
  <c r="U72" i="1"/>
  <c r="V72" i="1" s="1"/>
  <c r="W72" i="1" s="1"/>
  <c r="U71" i="1"/>
  <c r="V71" i="1" s="1"/>
  <c r="W71" i="1" s="1"/>
  <c r="U70" i="1"/>
  <c r="V70" i="1" s="1"/>
  <c r="W70" i="1" s="1"/>
  <c r="U69" i="1"/>
  <c r="V69" i="1" s="1"/>
  <c r="W69" i="1" s="1"/>
  <c r="U68" i="1"/>
  <c r="V68" i="1" s="1"/>
  <c r="W68" i="1" s="1"/>
  <c r="U67" i="1"/>
  <c r="V67" i="1" s="1"/>
  <c r="W67" i="1" s="1"/>
  <c r="U66" i="1"/>
  <c r="V66" i="1" s="1"/>
  <c r="W66" i="1" s="1"/>
  <c r="U65" i="1"/>
  <c r="V65" i="1" s="1"/>
  <c r="W65" i="1" s="1"/>
  <c r="U25" i="1"/>
  <c r="V25" i="1" s="1"/>
  <c r="W25" i="1" s="1"/>
  <c r="U24" i="1"/>
  <c r="V24" i="1" s="1"/>
  <c r="W24" i="1" s="1"/>
  <c r="U23" i="1"/>
  <c r="V23" i="1" s="1"/>
  <c r="W23" i="1" s="1"/>
  <c r="U22" i="1"/>
  <c r="V22" i="1" s="1"/>
  <c r="W22" i="1" s="1"/>
  <c r="U21" i="1"/>
  <c r="V21" i="1" s="1"/>
  <c r="W21" i="1" s="1"/>
  <c r="U20" i="1"/>
  <c r="V20" i="1" s="1"/>
  <c r="W20" i="1" s="1"/>
  <c r="U19" i="1"/>
  <c r="V19" i="1" s="1"/>
  <c r="W19" i="1" s="1"/>
  <c r="U18" i="1"/>
  <c r="V18" i="1" s="1"/>
  <c r="W18" i="1" s="1"/>
  <c r="U17" i="1"/>
  <c r="V17" i="1" s="1"/>
  <c r="W17" i="1" s="1"/>
  <c r="U16" i="1"/>
  <c r="V16" i="1" s="1"/>
  <c r="W16" i="1" s="1"/>
  <c r="U15" i="1"/>
  <c r="V15" i="1" s="1"/>
  <c r="W15" i="1" s="1"/>
  <c r="U14" i="1"/>
  <c r="V14" i="1" s="1"/>
  <c r="W14" i="1" s="1"/>
  <c r="U13" i="1"/>
  <c r="V13" i="1" s="1"/>
  <c r="W13" i="1" s="1"/>
  <c r="U12" i="1"/>
  <c r="V12" i="1" s="1"/>
  <c r="W12" i="1" s="1"/>
  <c r="U11" i="1"/>
  <c r="V11" i="1" s="1"/>
  <c r="W11" i="1" s="1"/>
  <c r="U10" i="1"/>
  <c r="V10" i="1" s="1"/>
  <c r="W10" i="1" s="1"/>
  <c r="U9" i="1"/>
  <c r="V9" i="1" s="1"/>
  <c r="W9" i="1" s="1"/>
  <c r="U97" i="1"/>
  <c r="V97" i="1" s="1"/>
  <c r="W97" i="1" s="1"/>
  <c r="U96" i="1"/>
  <c r="V96" i="1" s="1"/>
  <c r="W96" i="1" s="1"/>
  <c r="U108" i="1"/>
  <c r="V108" i="1" s="1"/>
  <c r="W108" i="1" s="1"/>
  <c r="U107" i="1"/>
  <c r="V107" i="1" s="1"/>
  <c r="W107" i="1" s="1"/>
  <c r="U112" i="1"/>
  <c r="V112" i="1" s="1"/>
  <c r="W112" i="1" s="1"/>
  <c r="U111" i="1"/>
  <c r="V111" i="1" s="1"/>
  <c r="W111" i="1" s="1"/>
  <c r="U51" i="1"/>
  <c r="V51" i="1" s="1"/>
  <c r="W51" i="1" s="1"/>
  <c r="U50" i="1"/>
  <c r="V50" i="1" s="1"/>
  <c r="W50" i="1" s="1"/>
  <c r="U52" i="1"/>
  <c r="V52" i="1" s="1"/>
  <c r="W52" i="1" s="1"/>
  <c r="U47" i="1"/>
  <c r="V47" i="1" s="1"/>
  <c r="W47" i="1" s="1"/>
  <c r="U56" i="1"/>
  <c r="V56" i="1" s="1"/>
  <c r="W56" i="1" s="1"/>
  <c r="U85" i="1"/>
  <c r="V85" i="1" s="1"/>
  <c r="W85" i="1" s="1"/>
  <c r="U88" i="1"/>
  <c r="V88" i="1" s="1"/>
  <c r="W88" i="1" s="1"/>
  <c r="U3" i="1"/>
  <c r="V3" i="1" s="1"/>
  <c r="W3" i="1" s="1"/>
  <c r="U4" i="1"/>
  <c r="V4" i="1" s="1"/>
  <c r="W4" i="1" s="1"/>
  <c r="U28" i="1"/>
  <c r="V28" i="1" s="1"/>
  <c r="W28" i="1" s="1"/>
  <c r="U6" i="1"/>
  <c r="V6" i="1" s="1"/>
  <c r="W6" i="1" s="1"/>
  <c r="U86" i="1"/>
  <c r="V86" i="1" s="1"/>
  <c r="W86" i="1" s="1"/>
  <c r="U26" i="1"/>
  <c r="V26" i="1" s="1"/>
  <c r="W26" i="1" s="1"/>
  <c r="U91" i="1"/>
  <c r="V91" i="1" s="1"/>
  <c r="W91" i="1" s="1"/>
  <c r="U2" i="1"/>
  <c r="V2" i="1" s="1"/>
  <c r="W2" i="1" s="1"/>
  <c r="U89" i="1"/>
  <c r="V89" i="1" s="1"/>
  <c r="W89" i="1" s="1"/>
  <c r="U82" i="1"/>
  <c r="V82" i="1" s="1"/>
  <c r="W82" i="1" s="1"/>
  <c r="U81" i="1"/>
  <c r="V81" i="1" s="1"/>
  <c r="W81" i="1" s="1"/>
  <c r="U102" i="1"/>
  <c r="V102" i="1" s="1"/>
  <c r="W102" i="1" s="1"/>
  <c r="U105" i="1"/>
  <c r="V105" i="1" s="1"/>
  <c r="W105" i="1" s="1"/>
  <c r="U61" i="1"/>
  <c r="V61" i="1" s="1"/>
  <c r="W61" i="1" s="1"/>
  <c r="U55" i="1"/>
  <c r="V55" i="1" s="1"/>
  <c r="W55" i="1" s="1"/>
  <c r="U27" i="1"/>
  <c r="V27" i="1" s="1"/>
  <c r="W27" i="1" s="1"/>
  <c r="U101" i="1"/>
  <c r="V101" i="1" s="1"/>
  <c r="W101" i="1" s="1"/>
  <c r="U87" i="1"/>
  <c r="V87" i="1" s="1"/>
  <c r="W87" i="1" s="1"/>
  <c r="U64" i="1"/>
  <c r="V64" i="1" s="1"/>
  <c r="W64" i="1" s="1"/>
  <c r="U98" i="1"/>
  <c r="V98" i="1" s="1"/>
  <c r="W98" i="1" s="1"/>
  <c r="U106" i="1"/>
  <c r="V106" i="1" s="1"/>
  <c r="W106" i="1" s="1"/>
  <c r="U110" i="1"/>
  <c r="V110" i="1" s="1"/>
  <c r="W110" i="1" s="1"/>
  <c r="U109" i="1"/>
  <c r="V109" i="1" s="1"/>
  <c r="W109" i="1" s="1"/>
  <c r="U99" i="1"/>
  <c r="V99" i="1" s="1"/>
  <c r="W99" i="1" s="1"/>
  <c r="U104" i="1"/>
  <c r="V104" i="1" s="1"/>
  <c r="W104" i="1" s="1"/>
  <c r="U92" i="1"/>
  <c r="V92" i="1" s="1"/>
  <c r="W92" i="1" s="1"/>
  <c r="U93" i="1"/>
  <c r="V93" i="1" s="1"/>
  <c r="W93" i="1" s="1"/>
  <c r="U60" i="1"/>
  <c r="V60" i="1" s="1"/>
  <c r="W60" i="1" s="1"/>
  <c r="U62" i="1"/>
  <c r="V62" i="1" s="1"/>
  <c r="W62" i="1" s="1"/>
  <c r="U63" i="1"/>
  <c r="V63" i="1" s="1"/>
  <c r="W63" i="1" s="1"/>
  <c r="U83" i="1"/>
  <c r="V83" i="1" s="1"/>
  <c r="W83" i="1" s="1"/>
  <c r="U5" i="1"/>
  <c r="V5" i="1" s="1"/>
  <c r="W5" i="1" s="1"/>
  <c r="U54" i="1"/>
  <c r="V54" i="1" s="1"/>
  <c r="W54" i="1" s="1"/>
  <c r="U58" i="1"/>
  <c r="V58" i="1" s="1"/>
  <c r="W58" i="1" s="1"/>
  <c r="U59" i="1"/>
  <c r="V59" i="1" s="1"/>
  <c r="W59" i="1" s="1"/>
  <c r="U8" i="1"/>
  <c r="V8" i="1" s="1"/>
  <c r="W8" i="1" s="1"/>
  <c r="U94" i="1"/>
  <c r="V94" i="1" s="1"/>
  <c r="W94" i="1" s="1"/>
  <c r="U95" i="1"/>
  <c r="V95" i="1" s="1"/>
  <c r="W95" i="1" s="1"/>
  <c r="U100" i="1"/>
  <c r="V100" i="1" s="1"/>
  <c r="W100" i="1" s="1"/>
  <c r="U57" i="1"/>
  <c r="V57" i="1" s="1"/>
  <c r="W57" i="1" s="1"/>
  <c r="U7" i="1"/>
  <c r="V7" i="1" s="1"/>
  <c r="W7" i="1" s="1"/>
  <c r="U49" i="1"/>
  <c r="V49" i="1" s="1"/>
  <c r="W49" i="1" s="1"/>
  <c r="U48" i="1"/>
  <c r="V48" i="1" s="1"/>
  <c r="W48" i="1" s="1"/>
  <c r="U90" i="1"/>
  <c r="U84" i="1"/>
  <c r="U53" i="1"/>
  <c r="U103" i="1"/>
  <c r="T90" i="1"/>
  <c r="T84" i="1"/>
  <c r="T53" i="1"/>
  <c r="T103" i="1"/>
  <c r="O46" i="1"/>
  <c r="P46" i="1" s="1"/>
  <c r="O45" i="1"/>
  <c r="P45" i="1" s="1"/>
  <c r="O44" i="1"/>
  <c r="P44" i="1" s="1"/>
  <c r="O43" i="1"/>
  <c r="P43" i="1" s="1"/>
  <c r="O42" i="1"/>
  <c r="P42" i="1" s="1"/>
  <c r="O41" i="1"/>
  <c r="P41" i="1" s="1"/>
  <c r="O40" i="1"/>
  <c r="P40" i="1" s="1"/>
  <c r="O39" i="1"/>
  <c r="P39" i="1" s="1"/>
  <c r="O38" i="1"/>
  <c r="P38" i="1" s="1"/>
  <c r="O37" i="1"/>
  <c r="P37" i="1" s="1"/>
  <c r="O36" i="1"/>
  <c r="P36" i="1" s="1"/>
  <c r="O35" i="1"/>
  <c r="P35" i="1" s="1"/>
  <c r="O34" i="1"/>
  <c r="P34" i="1" s="1"/>
  <c r="O33" i="1"/>
  <c r="P33" i="1" s="1"/>
  <c r="O32" i="1"/>
  <c r="P32" i="1" s="1"/>
  <c r="O31" i="1"/>
  <c r="P31" i="1" s="1"/>
  <c r="O30" i="1"/>
  <c r="P30" i="1" s="1"/>
  <c r="O29" i="1"/>
  <c r="P29" i="1" s="1"/>
  <c r="O80" i="1"/>
  <c r="P80" i="1" s="1"/>
  <c r="O79" i="1"/>
  <c r="P79" i="1" s="1"/>
  <c r="O78" i="1"/>
  <c r="P78" i="1" s="1"/>
  <c r="O77" i="1"/>
  <c r="P77" i="1" s="1"/>
  <c r="O76" i="1"/>
  <c r="P76" i="1" s="1"/>
  <c r="O75" i="1"/>
  <c r="P75" i="1" s="1"/>
  <c r="O74" i="1"/>
  <c r="P74" i="1" s="1"/>
  <c r="O73" i="1"/>
  <c r="P73" i="1" s="1"/>
  <c r="O72" i="1"/>
  <c r="P72" i="1" s="1"/>
  <c r="O71" i="1"/>
  <c r="P71" i="1" s="1"/>
  <c r="O70" i="1"/>
  <c r="P70" i="1" s="1"/>
  <c r="O69" i="1"/>
  <c r="P69" i="1" s="1"/>
  <c r="O68" i="1"/>
  <c r="P68" i="1" s="1"/>
  <c r="O67" i="1"/>
  <c r="P67" i="1" s="1"/>
  <c r="O66" i="1"/>
  <c r="P66" i="1" s="1"/>
  <c r="O65" i="1"/>
  <c r="P65" i="1" s="1"/>
  <c r="O25" i="1"/>
  <c r="P25" i="1" s="1"/>
  <c r="O24" i="1"/>
  <c r="P24" i="1" s="1"/>
  <c r="O23" i="1"/>
  <c r="P23" i="1" s="1"/>
  <c r="O22" i="1"/>
  <c r="P22" i="1" s="1"/>
  <c r="O21" i="1"/>
  <c r="P21" i="1" s="1"/>
  <c r="O20" i="1"/>
  <c r="P20" i="1" s="1"/>
  <c r="O19" i="1"/>
  <c r="P19" i="1" s="1"/>
  <c r="O18" i="1"/>
  <c r="P18" i="1" s="1"/>
  <c r="O17" i="1"/>
  <c r="P17" i="1" s="1"/>
  <c r="O16" i="1"/>
  <c r="P16" i="1" s="1"/>
  <c r="O15" i="1"/>
  <c r="P15" i="1" s="1"/>
  <c r="O14" i="1"/>
  <c r="P14" i="1" s="1"/>
  <c r="O13" i="1"/>
  <c r="P13" i="1" s="1"/>
  <c r="O12" i="1"/>
  <c r="P12" i="1" s="1"/>
  <c r="O11" i="1"/>
  <c r="P11" i="1" s="1"/>
  <c r="O10" i="1"/>
  <c r="P10" i="1" s="1"/>
  <c r="O9" i="1"/>
  <c r="P9" i="1" s="1"/>
  <c r="O97" i="1"/>
  <c r="P97" i="1" s="1"/>
  <c r="O96" i="1"/>
  <c r="P96" i="1" s="1"/>
  <c r="O108" i="1"/>
  <c r="P108" i="1" s="1"/>
  <c r="O107" i="1"/>
  <c r="P107" i="1" s="1"/>
  <c r="O112" i="1"/>
  <c r="P112" i="1" s="1"/>
  <c r="O111" i="1"/>
  <c r="P111" i="1" s="1"/>
  <c r="O51" i="1"/>
  <c r="P51" i="1" s="1"/>
  <c r="O50" i="1"/>
  <c r="P50" i="1" s="1"/>
  <c r="O52" i="1"/>
  <c r="P52" i="1" s="1"/>
  <c r="O47" i="1"/>
  <c r="P47" i="1" s="1"/>
  <c r="O56" i="1"/>
  <c r="P56" i="1" s="1"/>
  <c r="O85" i="1"/>
  <c r="P85" i="1" s="1"/>
  <c r="O88" i="1"/>
  <c r="P88" i="1" s="1"/>
  <c r="O3" i="1"/>
  <c r="P3" i="1" s="1"/>
  <c r="O4" i="1"/>
  <c r="P4" i="1" s="1"/>
  <c r="O28" i="1"/>
  <c r="P28" i="1" s="1"/>
  <c r="O6" i="1"/>
  <c r="P6" i="1" s="1"/>
  <c r="O86" i="1"/>
  <c r="P86" i="1" s="1"/>
  <c r="O26" i="1"/>
  <c r="P26" i="1" s="1"/>
  <c r="O91" i="1"/>
  <c r="P91" i="1" s="1"/>
  <c r="P2" i="1"/>
  <c r="O89" i="1"/>
  <c r="P89" i="1" s="1"/>
  <c r="O82" i="1"/>
  <c r="P82" i="1" s="1"/>
  <c r="O81" i="1"/>
  <c r="P81" i="1" s="1"/>
  <c r="O102" i="1"/>
  <c r="P102" i="1" s="1"/>
  <c r="O105" i="1"/>
  <c r="P105" i="1" s="1"/>
  <c r="O61" i="1"/>
  <c r="P61" i="1" s="1"/>
  <c r="O55" i="1"/>
  <c r="P55" i="1" s="1"/>
  <c r="O27" i="1"/>
  <c r="P27" i="1" s="1"/>
  <c r="O101" i="1"/>
  <c r="P101" i="1" s="1"/>
  <c r="O87" i="1"/>
  <c r="P87" i="1" s="1"/>
  <c r="O64" i="1"/>
  <c r="P64" i="1" s="1"/>
  <c r="O98" i="1"/>
  <c r="P98" i="1" s="1"/>
  <c r="O106" i="1"/>
  <c r="P106" i="1" s="1"/>
  <c r="O110" i="1"/>
  <c r="P110" i="1" s="1"/>
  <c r="O109" i="1"/>
  <c r="P109" i="1" s="1"/>
  <c r="O99" i="1"/>
  <c r="P99" i="1" s="1"/>
  <c r="O104" i="1"/>
  <c r="P104" i="1" s="1"/>
  <c r="O92" i="1"/>
  <c r="P92" i="1" s="1"/>
  <c r="O93" i="1"/>
  <c r="P93" i="1" s="1"/>
  <c r="O60" i="1"/>
  <c r="P60" i="1" s="1"/>
  <c r="O62" i="1"/>
  <c r="P62" i="1" s="1"/>
  <c r="O63" i="1"/>
  <c r="P63" i="1" s="1"/>
  <c r="O83" i="1"/>
  <c r="P83" i="1" s="1"/>
  <c r="O5" i="1"/>
  <c r="P5" i="1" s="1"/>
  <c r="O54" i="1"/>
  <c r="P54" i="1" s="1"/>
  <c r="O58" i="1"/>
  <c r="P58" i="1" s="1"/>
  <c r="O59" i="1"/>
  <c r="P59" i="1" s="1"/>
  <c r="O8" i="1"/>
  <c r="P8" i="1" s="1"/>
  <c r="O94" i="1"/>
  <c r="P94" i="1" s="1"/>
  <c r="O95" i="1"/>
  <c r="P95" i="1" s="1"/>
  <c r="O100" i="1"/>
  <c r="P100" i="1" s="1"/>
  <c r="O57" i="1"/>
  <c r="P57" i="1" s="1"/>
  <c r="O7" i="1"/>
  <c r="P7" i="1" s="1"/>
  <c r="O49" i="1"/>
  <c r="P49" i="1" s="1"/>
  <c r="O48" i="1"/>
  <c r="P48" i="1" s="1"/>
  <c r="O90" i="1"/>
  <c r="P90" i="1" s="1"/>
  <c r="O84" i="1"/>
  <c r="P84" i="1" s="1"/>
  <c r="O53" i="1"/>
  <c r="P53" i="1" s="1"/>
  <c r="O103" i="1"/>
  <c r="P103" i="1" s="1"/>
  <c r="AB90" i="1" l="1"/>
  <c r="AC90" i="1" s="1"/>
  <c r="Y103" i="1"/>
  <c r="Z103" i="1" s="1"/>
  <c r="AB53" i="1"/>
  <c r="AC53" i="1" s="1"/>
  <c r="AB84" i="1"/>
  <c r="AC84" i="1" s="1"/>
  <c r="V84" i="1"/>
  <c r="W84" i="1" s="1"/>
  <c r="AB103" i="1"/>
  <c r="AC103" i="1" s="1"/>
  <c r="Y53" i="1"/>
  <c r="Z53" i="1" s="1"/>
  <c r="Y90" i="1"/>
  <c r="Z90" i="1" s="1"/>
  <c r="Y84" i="1"/>
  <c r="Z84" i="1" s="1"/>
  <c r="V90" i="1"/>
  <c r="W90" i="1" s="1"/>
  <c r="V53" i="1"/>
  <c r="W53" i="1" s="1"/>
  <c r="V103" i="1"/>
  <c r="W103" i="1" s="1"/>
</calcChain>
</file>

<file path=xl/sharedStrings.xml><?xml version="1.0" encoding="utf-8"?>
<sst xmlns="http://schemas.openxmlformats.org/spreadsheetml/2006/main" count="1361" uniqueCount="443">
  <si>
    <t>Institution</t>
  </si>
  <si>
    <t>SpecNumber</t>
  </si>
  <si>
    <t>Order</t>
  </si>
  <si>
    <t>Family</t>
  </si>
  <si>
    <t>Sex</t>
  </si>
  <si>
    <t>Age</t>
  </si>
  <si>
    <t>MassG</t>
  </si>
  <si>
    <t>WingspanCM</t>
  </si>
  <si>
    <t>ExtentofwingCM</t>
  </si>
  <si>
    <t>RootChordCM</t>
  </si>
  <si>
    <t>AreaofSingleWing</t>
  </si>
  <si>
    <t>TotalWingArea</t>
  </si>
  <si>
    <t>AspectRatio</t>
  </si>
  <si>
    <t>TriangleHandWingArea</t>
  </si>
  <si>
    <t>TriangleTWA</t>
  </si>
  <si>
    <t>TriangleAR</t>
  </si>
  <si>
    <t>MeasuredBy</t>
  </si>
  <si>
    <t>SpecimenType</t>
  </si>
  <si>
    <t>Comments</t>
  </si>
  <si>
    <t>ROM</t>
  </si>
  <si>
    <t>Passeriformes</t>
  </si>
  <si>
    <t>Cardinalidae</t>
  </si>
  <si>
    <t>Cardinalis cardinalis</t>
  </si>
  <si>
    <t>Cardinalis_cardinalis</t>
  </si>
  <si>
    <t>F</t>
  </si>
  <si>
    <t>A</t>
  </si>
  <si>
    <t>Hellen Fu</t>
  </si>
  <si>
    <t>MS</t>
  </si>
  <si>
    <t>Skin/wing</t>
  </si>
  <si>
    <t>Piciformes</t>
  </si>
  <si>
    <t>Picidae</t>
  </si>
  <si>
    <t>Sphyrapicus varius</t>
  </si>
  <si>
    <t>Sphyrapicus_varius</t>
  </si>
  <si>
    <t>Yellow-bellied Sapsucker</t>
  </si>
  <si>
    <t>U</t>
  </si>
  <si>
    <t>HF</t>
  </si>
  <si>
    <t>Regulidae</t>
  </si>
  <si>
    <t>Regulus satrapa</t>
  </si>
  <si>
    <t>Regulus_satrapa</t>
  </si>
  <si>
    <t>Golden-crowned Kinglet</t>
  </si>
  <si>
    <t>Santiago Claramunt</t>
  </si>
  <si>
    <t>Turdidae</t>
  </si>
  <si>
    <t>Turdus migratorius</t>
  </si>
  <si>
    <t>Turdus_migratorius</t>
  </si>
  <si>
    <t>American Robin</t>
  </si>
  <si>
    <t>Bucconidae</t>
  </si>
  <si>
    <t>Bucco capensis capensis</t>
  </si>
  <si>
    <t>Bucco_capensis</t>
  </si>
  <si>
    <t>Collard Puffbird</t>
  </si>
  <si>
    <t>Ryan S Terrill 608</t>
  </si>
  <si>
    <t>Bucco macrodactylus</t>
  </si>
  <si>
    <t>Bucco_macrodactylus</t>
  </si>
  <si>
    <t>Chestnut-capped Puffbird</t>
  </si>
  <si>
    <t>Matthew L Brady 951</t>
  </si>
  <si>
    <t>Caprimulgiformes</t>
  </si>
  <si>
    <t>Caprimulgidae</t>
  </si>
  <si>
    <t>Nyctipolus nigrescens</t>
  </si>
  <si>
    <t>Caprimulgus_nigrescens</t>
  </si>
  <si>
    <t>Blackish Nightjar</t>
  </si>
  <si>
    <t>NA</t>
  </si>
  <si>
    <t>Glenn F. Seeholzer 737</t>
  </si>
  <si>
    <t>Eurylaimidae</t>
  </si>
  <si>
    <t>Calyptomena hosii</t>
  </si>
  <si>
    <t>Calyptomena_hosii</t>
  </si>
  <si>
    <t>Hose's Broadbill</t>
  </si>
  <si>
    <t>M</t>
  </si>
  <si>
    <t>Vivien L. Chua 355</t>
  </si>
  <si>
    <t>Irenidae</t>
  </si>
  <si>
    <t>Irena puella</t>
  </si>
  <si>
    <t>Irena_puella</t>
  </si>
  <si>
    <t>Asian Fairy-bluebird</t>
  </si>
  <si>
    <t>Rury AK. Marin 10</t>
  </si>
  <si>
    <t>Nectariniidae</t>
  </si>
  <si>
    <t>Nectarinia_olivacea</t>
  </si>
  <si>
    <t>Olive Sunbird</t>
  </si>
  <si>
    <t>Oscar Johnson 384</t>
  </si>
  <si>
    <t>Nectarinia_preussi</t>
  </si>
  <si>
    <t>Oscar Johnson 350</t>
  </si>
  <si>
    <t>Nyctibiidae</t>
  </si>
  <si>
    <t>Nyctibius griseus</t>
  </si>
  <si>
    <t>Nyctibius_griseus</t>
  </si>
  <si>
    <t>Common Potoo</t>
  </si>
  <si>
    <t>Ryan Terrill 632</t>
  </si>
  <si>
    <t>Pipridae</t>
  </si>
  <si>
    <t>Machaeropterus pyrocephalus</t>
  </si>
  <si>
    <t>Machaeropterus_pyrocephalus</t>
  </si>
  <si>
    <t>Fiery-capped Manakin</t>
  </si>
  <si>
    <t>Betty Flores 126</t>
  </si>
  <si>
    <t>Ceratopipra rubrocapilla</t>
  </si>
  <si>
    <t>Pipra_rubrocapilla</t>
  </si>
  <si>
    <t>Red-headed Manakin</t>
  </si>
  <si>
    <t>RIS 282</t>
  </si>
  <si>
    <t>Psittaciformes</t>
  </si>
  <si>
    <t>Psittacidae</t>
  </si>
  <si>
    <t>Amazona amazonica</t>
  </si>
  <si>
    <t>Amazona_amazonica</t>
  </si>
  <si>
    <t>Orange-winged Amazon</t>
  </si>
  <si>
    <t>Glenn F. Seeholzer 732</t>
  </si>
  <si>
    <t>Gruiformes</t>
  </si>
  <si>
    <t>Psophiidae</t>
  </si>
  <si>
    <t>Psophia viridis</t>
  </si>
  <si>
    <t>Psophia_viridis</t>
  </si>
  <si>
    <t>Dark-winged Trumpeter</t>
  </si>
  <si>
    <t>Michael G. Harvey 649</t>
  </si>
  <si>
    <t>Pycnonotidae</t>
  </si>
  <si>
    <t>Eurillas virens virens</t>
  </si>
  <si>
    <t>Andropadus_virens</t>
  </si>
  <si>
    <t>Little Greenbul</t>
  </si>
  <si>
    <t>Oscar Johnson</t>
  </si>
  <si>
    <t>Thamnophilidae</t>
  </si>
  <si>
    <t>Thamnomanes saturninus</t>
  </si>
  <si>
    <t>Thamnomanes_saturninus</t>
  </si>
  <si>
    <t>Saturnine Antshrike</t>
  </si>
  <si>
    <t>Glenn F. Seeholzer 706</t>
  </si>
  <si>
    <t>Myrmotherula axillaris</t>
  </si>
  <si>
    <t>Myrmotherula_axillaris</t>
  </si>
  <si>
    <t>White-flanked Antwren</t>
  </si>
  <si>
    <t>Mayon Soto 096</t>
  </si>
  <si>
    <t>Tityridae</t>
  </si>
  <si>
    <t>Schiffornis turdina</t>
  </si>
  <si>
    <t>Schiffornis_turdina</t>
  </si>
  <si>
    <t>Brown-winged Schiffornis; in Family Tityridae (tityras and Allies)</t>
  </si>
  <si>
    <t>Michael G. Harvey 577</t>
  </si>
  <si>
    <t>Muscicapidae</t>
  </si>
  <si>
    <t>Stiphrornis erythrothorax</t>
  </si>
  <si>
    <t>Stiphrornis_erythrothorax</t>
  </si>
  <si>
    <t>Forest Robin</t>
  </si>
  <si>
    <t>Ryan Terrill 1190</t>
  </si>
  <si>
    <t>Alethe_poliocephala</t>
  </si>
  <si>
    <t>Brown-chested Alethe</t>
  </si>
  <si>
    <t>Oscar Johnson 344</t>
  </si>
  <si>
    <t>SCT1658</t>
  </si>
  <si>
    <t>Passerina cyanea</t>
  </si>
  <si>
    <t>Passerina_cyanea</t>
  </si>
  <si>
    <t>Inidgo Bunting</t>
  </si>
  <si>
    <t>HYF001</t>
  </si>
  <si>
    <t>Parulidae</t>
  </si>
  <si>
    <t>Setophaga caerulescens</t>
  </si>
  <si>
    <t>Dendroica_caerulescens</t>
  </si>
  <si>
    <t>Black-throated Blue warbler</t>
  </si>
  <si>
    <t>HYF002</t>
  </si>
  <si>
    <t>Passerellidae</t>
  </si>
  <si>
    <t>Junco hyemalis</t>
  </si>
  <si>
    <t>Junco_hyemalis</t>
  </si>
  <si>
    <t>Dark-eyed Junco</t>
  </si>
  <si>
    <t>HYF004</t>
  </si>
  <si>
    <t>Passerella iliaca</t>
  </si>
  <si>
    <t>Passerella_iliaca</t>
  </si>
  <si>
    <t>Fox Sparrow</t>
  </si>
  <si>
    <t>Imm</t>
  </si>
  <si>
    <t>Hellen Fu / Santiago Claramunt</t>
  </si>
  <si>
    <t>HYF005</t>
  </si>
  <si>
    <t>Piranga olivacea</t>
  </si>
  <si>
    <t>Piranga_olivacea</t>
  </si>
  <si>
    <t>Scarlet Tanager</t>
  </si>
  <si>
    <t>HYF006</t>
  </si>
  <si>
    <t>Cardellina pusilla</t>
  </si>
  <si>
    <t>Wilsonia_pusilla</t>
  </si>
  <si>
    <t>Wilson's Warbler</t>
  </si>
  <si>
    <t>Juv</t>
  </si>
  <si>
    <t>HYF007</t>
  </si>
  <si>
    <t>Vireonidae</t>
  </si>
  <si>
    <t>Vireo olivaceus</t>
  </si>
  <si>
    <t>Vireo_olivaceus</t>
  </si>
  <si>
    <t>Red-eyed Vireo</t>
  </si>
  <si>
    <t>HYF008</t>
  </si>
  <si>
    <t>Sittidae</t>
  </si>
  <si>
    <t>Sitta carolinensis</t>
  </si>
  <si>
    <t>Sitta_carolinensis</t>
  </si>
  <si>
    <t>White-breasted Nuthatch</t>
  </si>
  <si>
    <t>SCT1660</t>
  </si>
  <si>
    <t>Fringillidae</t>
  </si>
  <si>
    <t>Haemorhous mexicanus</t>
  </si>
  <si>
    <t>Carpodacus_mexicanus</t>
  </si>
  <si>
    <t>House Finch</t>
  </si>
  <si>
    <t>Jonathan Chu</t>
  </si>
  <si>
    <t>SCT1661</t>
  </si>
  <si>
    <t>Charadriiformes</t>
  </si>
  <si>
    <t>Scolopacidae</t>
  </si>
  <si>
    <t>Scolopax minor</t>
  </si>
  <si>
    <t>Scolopax_minor</t>
  </si>
  <si>
    <t>American Woodcock</t>
  </si>
  <si>
    <t>A?</t>
  </si>
  <si>
    <t>13.39 cm if measured to secondaries as it's longer than primaries!</t>
  </si>
  <si>
    <t>HYF009</t>
  </si>
  <si>
    <t>Psittaculidae</t>
  </si>
  <si>
    <t>Melopsittacus undulatus</t>
  </si>
  <si>
    <t>Melopsittacus_undulatus</t>
  </si>
  <si>
    <t>Budgerigar</t>
  </si>
  <si>
    <t>HYF010</t>
  </si>
  <si>
    <t>Tyrannidae</t>
  </si>
  <si>
    <t>Empidonax_minimus</t>
  </si>
  <si>
    <t>SCT1662</t>
  </si>
  <si>
    <t>Pheucticus ludovicianus</t>
  </si>
  <si>
    <t>Pheucticus_ludovicianus</t>
  </si>
  <si>
    <t>Rose-breasted Grosebeak</t>
  </si>
  <si>
    <t>HYF012</t>
  </si>
  <si>
    <t>Loxia leucoptera</t>
  </si>
  <si>
    <t>Loxia_leucoptera</t>
  </si>
  <si>
    <t>White-winged Crossbill</t>
  </si>
  <si>
    <t>HYF013</t>
  </si>
  <si>
    <t>Bombycillidae</t>
  </si>
  <si>
    <t>Bombycilla cedrorum</t>
  </si>
  <si>
    <t>Bombycilla_cedrorum</t>
  </si>
  <si>
    <t>Cedar waxwing</t>
  </si>
  <si>
    <t>6.25 w/ wax tip included</t>
  </si>
  <si>
    <t>HYF014</t>
  </si>
  <si>
    <t>Certhiidae</t>
  </si>
  <si>
    <t>Certhia americana</t>
  </si>
  <si>
    <t>Certhia_americana</t>
  </si>
  <si>
    <t>Brown Creeper</t>
  </si>
  <si>
    <t>SCT1664</t>
  </si>
  <si>
    <t>Sturnidae</t>
  </si>
  <si>
    <t>Sturnus vulgaris</t>
  </si>
  <si>
    <t>Sturnus_vulgaris</t>
  </si>
  <si>
    <t>European Starling</t>
  </si>
  <si>
    <t>Michelle Su</t>
  </si>
  <si>
    <t>Anseriformes</t>
  </si>
  <si>
    <t>Anatidae</t>
  </si>
  <si>
    <t>Cygnus buccinator</t>
  </si>
  <si>
    <t>Cygnus_buccinator</t>
  </si>
  <si>
    <t>Trumpeter Swan</t>
  </si>
  <si>
    <t>Brad Millen</t>
  </si>
  <si>
    <t>SCT1663</t>
  </si>
  <si>
    <t>Mimidae</t>
  </si>
  <si>
    <t>Dumetella carolinensis</t>
  </si>
  <si>
    <t>Dumetella_carolinensis</t>
  </si>
  <si>
    <t>Grey Catbird</t>
  </si>
  <si>
    <t>Wing</t>
  </si>
  <si>
    <t>HYF038; ACT 3786</t>
  </si>
  <si>
    <t>Laridae</t>
  </si>
  <si>
    <t>Sterna hirundo</t>
  </si>
  <si>
    <t>Sterna_hirundo</t>
  </si>
  <si>
    <t>Skel/Wing</t>
  </si>
  <si>
    <t>Collected 2016</t>
  </si>
  <si>
    <t>HYF065</t>
  </si>
  <si>
    <t>Sitta canadensis</t>
  </si>
  <si>
    <t>Sitta_canadensis</t>
  </si>
  <si>
    <t>Red-breasted Nuthatch</t>
  </si>
  <si>
    <t>Hellen Fu; Michelle Su</t>
  </si>
  <si>
    <t>HYF052; FLAP 20-BA0254</t>
  </si>
  <si>
    <t>Antrostomus vociferus</t>
  </si>
  <si>
    <t>Caprimulgus_vociferus</t>
  </si>
  <si>
    <t>HYF053</t>
  </si>
  <si>
    <t>Stercorariidae</t>
  </si>
  <si>
    <t>Stercorarius pomarinus</t>
  </si>
  <si>
    <t>Stercorarius_pomarinus</t>
  </si>
  <si>
    <t>Pomarine Jaeger</t>
  </si>
  <si>
    <t>Collected 2011</t>
  </si>
  <si>
    <t>HYF054</t>
  </si>
  <si>
    <t>Galliformes</t>
  </si>
  <si>
    <t>Phasianidae</t>
  </si>
  <si>
    <t>Lophophorus impejanus</t>
  </si>
  <si>
    <t>Lophophorus_impejanus</t>
  </si>
  <si>
    <t>Himalayan Monal</t>
  </si>
  <si>
    <t>Captive Bird Donation; Male by plumage (obviously)</t>
  </si>
  <si>
    <t>HYF058</t>
  </si>
  <si>
    <t>Bonasa umbellus</t>
  </si>
  <si>
    <t>Bonasa_umbellus</t>
  </si>
  <si>
    <t>Ruffed Grouse</t>
  </si>
  <si>
    <t>HYF059</t>
  </si>
  <si>
    <t>Lamprotornis superbus</t>
  </si>
  <si>
    <t>Lamprotornis_superbus</t>
  </si>
  <si>
    <t>Superb Starling</t>
  </si>
  <si>
    <t>Captive Bird Donation</t>
  </si>
  <si>
    <t>HYF060</t>
  </si>
  <si>
    <t>Hirundinidae</t>
  </si>
  <si>
    <t>Hirundo rustica</t>
  </si>
  <si>
    <t>Hirundo_rustica</t>
  </si>
  <si>
    <t>Barn Swallow</t>
  </si>
  <si>
    <t>Found in 1B freezer, no info associated; Male by plumage</t>
  </si>
  <si>
    <t>HYF061</t>
  </si>
  <si>
    <t>Trichoglossus forsteni</t>
  </si>
  <si>
    <t>Trichoglossus_haematodus</t>
  </si>
  <si>
    <t>Scarlet-breasted Lorikeet</t>
  </si>
  <si>
    <t>HYF062; FLAP 211209</t>
  </si>
  <si>
    <t>Falconiformes</t>
  </si>
  <si>
    <t>Falconidae</t>
  </si>
  <si>
    <t>Falco sparverius</t>
  </si>
  <si>
    <t>Falco_sparverius</t>
  </si>
  <si>
    <t>American Kestrel</t>
  </si>
  <si>
    <t>HYF063</t>
  </si>
  <si>
    <t>Dryobates pubescens</t>
  </si>
  <si>
    <t>Picoides_pubescens</t>
  </si>
  <si>
    <t>Downy Woodpecker</t>
  </si>
  <si>
    <t>SCT1650; FLAP 200887</t>
  </si>
  <si>
    <t>Colaptes auratus</t>
  </si>
  <si>
    <t>Colaptes_auratus</t>
  </si>
  <si>
    <t>Northern Flicker</t>
  </si>
  <si>
    <t>SCT1651; FLAP 200902</t>
  </si>
  <si>
    <t>SCT1648; FLAP 21-BA0131</t>
  </si>
  <si>
    <t>Zonotrichia albicollis</t>
  </si>
  <si>
    <t>Zonotrichia_albicollis</t>
  </si>
  <si>
    <t>White-throated Sparrow</t>
  </si>
  <si>
    <t>SCT1655; FLAP 21-BA0145</t>
  </si>
  <si>
    <t>Talia Lowi-Merri; Hellen Fu</t>
  </si>
  <si>
    <t xml:space="preserve">Wing </t>
  </si>
  <si>
    <t>unfinished skin</t>
  </si>
  <si>
    <t>SCT1656</t>
  </si>
  <si>
    <t>Icteridae</t>
  </si>
  <si>
    <t>Icterus galbula</t>
  </si>
  <si>
    <t>Icterus_galbula</t>
  </si>
  <si>
    <t>Baltimore Oriole</t>
  </si>
  <si>
    <t>HYF003</t>
  </si>
  <si>
    <t>HYF011</t>
  </si>
  <si>
    <t>Paridae</t>
  </si>
  <si>
    <t>Poecile atricapillus</t>
  </si>
  <si>
    <t>Parus_atricapillus</t>
  </si>
  <si>
    <t>HYF027</t>
  </si>
  <si>
    <t>SCT1659</t>
  </si>
  <si>
    <t>Trochilidae</t>
  </si>
  <si>
    <t>Archilochus colubris</t>
  </si>
  <si>
    <t>Archilochus_colubris</t>
  </si>
  <si>
    <t>HYF015</t>
  </si>
  <si>
    <t>HYF016</t>
  </si>
  <si>
    <t>HYF017; FLAP 171865</t>
  </si>
  <si>
    <t>HYF018</t>
  </si>
  <si>
    <t>HYF019; FLAP 172745</t>
  </si>
  <si>
    <t>HYF020</t>
  </si>
  <si>
    <t>HYF021; FLAP 170185</t>
  </si>
  <si>
    <t>HYF022</t>
  </si>
  <si>
    <t>HYF023; FLAP 172771</t>
  </si>
  <si>
    <t>HYF024; FLAP 171214</t>
  </si>
  <si>
    <t>HYF025</t>
  </si>
  <si>
    <t>HYF026</t>
  </si>
  <si>
    <t>HYF064; FLAP 212340</t>
  </si>
  <si>
    <t>HYF028; FLAP 212334</t>
  </si>
  <si>
    <t>HYF029</t>
  </si>
  <si>
    <t>HYF030</t>
  </si>
  <si>
    <t>SCT 1511; FLAP 160322</t>
  </si>
  <si>
    <t>Corvidae</t>
  </si>
  <si>
    <t>Cyanocitta cristata</t>
  </si>
  <si>
    <t>Cyanocitta_cristata</t>
  </si>
  <si>
    <t>Antonio Coral</t>
  </si>
  <si>
    <t>SCT 1644</t>
  </si>
  <si>
    <t>SCT1645; FLAP 193253</t>
  </si>
  <si>
    <t>SCT1646; FLAP 204161</t>
  </si>
  <si>
    <t>SCT1647; FLAP 202922</t>
  </si>
  <si>
    <t>SCT1649; FLAP 200321</t>
  </si>
  <si>
    <t>SCT1652; FLAP 200444</t>
  </si>
  <si>
    <t>Talia Lowi-Merri</t>
  </si>
  <si>
    <t>SCT1665; FLAP 191464</t>
  </si>
  <si>
    <t>SCT1666; FLAP 203138</t>
  </si>
  <si>
    <t>HYF031; FLAP 203457</t>
  </si>
  <si>
    <t>HYF032; FLAP 202219</t>
  </si>
  <si>
    <t>HYF033; FLAP 183233</t>
  </si>
  <si>
    <t>HYF034</t>
  </si>
  <si>
    <t>HYF035</t>
  </si>
  <si>
    <t>HYF036</t>
  </si>
  <si>
    <t>HYF037</t>
  </si>
  <si>
    <t>SCT1653; FLAP 209878</t>
  </si>
  <si>
    <t>Columbiformes</t>
  </si>
  <si>
    <t>Columbidae</t>
  </si>
  <si>
    <t>Columba livia</t>
  </si>
  <si>
    <t>Columba_livia</t>
  </si>
  <si>
    <t>Rock Dove</t>
  </si>
  <si>
    <t>SCT1654; FLAP 193503</t>
  </si>
  <si>
    <t>HYF039; FLAP 183463</t>
  </si>
  <si>
    <t>HYF040; FLAP 171437</t>
  </si>
  <si>
    <t>HYF041; FLAP 172737</t>
  </si>
  <si>
    <t>HYF042; FLAP 180116</t>
  </si>
  <si>
    <t>HYF043; FLAP 180138</t>
  </si>
  <si>
    <t>HYF044; FLAP 170209</t>
  </si>
  <si>
    <t>HYF045; FLAP 180061</t>
  </si>
  <si>
    <t>HYF046; FLAP 201661</t>
  </si>
  <si>
    <t>Primaries in pin, growing in post fledging</t>
  </si>
  <si>
    <t>HYF047; FLAP 190002</t>
  </si>
  <si>
    <t>HYF048; FLAP 200470</t>
  </si>
  <si>
    <t>HYF049; FLAP 200044</t>
  </si>
  <si>
    <t>Reed Scarfone</t>
  </si>
  <si>
    <t>HYF050</t>
  </si>
  <si>
    <t>Donation by Reed</t>
  </si>
  <si>
    <t>HYF051; FLAP 193505</t>
  </si>
  <si>
    <t>HYF055; FLAP 215052</t>
  </si>
  <si>
    <t>HYF056; FLAP 212433</t>
  </si>
  <si>
    <t>HYF057; FLAP 212590</t>
  </si>
  <si>
    <t>SCT1510</t>
  </si>
  <si>
    <t>SCT1561</t>
  </si>
  <si>
    <t>SCT1613</t>
  </si>
  <si>
    <t>SCT1611</t>
  </si>
  <si>
    <t>Least Flytcatcher</t>
  </si>
  <si>
    <t>Northern Cardinal</t>
  </si>
  <si>
    <t>Blue Jay</t>
  </si>
  <si>
    <t>Ruby-throated Hummingbird</t>
  </si>
  <si>
    <t>Black-capped Chickadee</t>
  </si>
  <si>
    <t>Eastern Whip-poor-will</t>
  </si>
  <si>
    <t>Common Tern</t>
  </si>
  <si>
    <t>Northern Double-collared Sunbird</t>
  </si>
  <si>
    <t>Cinnyris reichenowi</t>
  </si>
  <si>
    <t>Cyanomitra olivacea</t>
  </si>
  <si>
    <t>ssp. preussi</t>
  </si>
  <si>
    <t>Chamaetylas poliocephala</t>
  </si>
  <si>
    <t>Empidonax cf. minimus</t>
  </si>
  <si>
    <t>EllipseHandWingArea</t>
  </si>
  <si>
    <t>WingLengthCM</t>
  </si>
  <si>
    <t>WingWidthCM</t>
  </si>
  <si>
    <t>MedialBox</t>
  </si>
  <si>
    <t>EllipseTWA</t>
  </si>
  <si>
    <t>HandWingIndex</t>
  </si>
  <si>
    <t>EllipseAR</t>
  </si>
  <si>
    <t>Preparator</t>
  </si>
  <si>
    <t>EllipseTriangeHandWingArea</t>
  </si>
  <si>
    <t>EllipseTriangleTWA</t>
  </si>
  <si>
    <t>EllipseTriangleAR</t>
  </si>
  <si>
    <t>CommonName</t>
  </si>
  <si>
    <t>LSUMZ</t>
  </si>
  <si>
    <t>Specimen number, institutional or original collector's number</t>
  </si>
  <si>
    <t>Taxonomic order</t>
  </si>
  <si>
    <t>Taxonomic family</t>
  </si>
  <si>
    <t>Species</t>
  </si>
  <si>
    <t>Species names in the phylogenetic tree</t>
  </si>
  <si>
    <t>English name of the species</t>
  </si>
  <si>
    <t>Mass in grams</t>
  </si>
  <si>
    <t>Wingspan in cm</t>
  </si>
  <si>
    <t>Extent of wing in cm as measured in the spread wing image</t>
  </si>
  <si>
    <t>Roo chord in cm as measure in the spread wing image</t>
  </si>
  <si>
    <t>Area of a single spread wing measured in imageJ (cm2)</t>
  </si>
  <si>
    <t>Total wing area as calculated from the traditional methos using the spread wing image (cm2)</t>
  </si>
  <si>
    <t>Wing width (S1) in cm, measured on the folded wing</t>
  </si>
  <si>
    <t>Wing length (WL) in cm, measured on the folded wing</t>
  </si>
  <si>
    <t>Hand-wing idnex</t>
  </si>
  <si>
    <t>Area of the "medial box" in cm2</t>
  </si>
  <si>
    <t>Total wing area as the sum of the medial box area and the Ellipse hand wing area (cm2)</t>
  </si>
  <si>
    <t>Wings aspect raito calculated ising the total wing area from spread wing specimens (cm2)</t>
  </si>
  <si>
    <t>Wings aspect raito calcuclaed from the Ellipse model area</t>
  </si>
  <si>
    <t>Area of the hand wing estimated using the Ellipse model (cm2)</t>
  </si>
  <si>
    <t>Area of the hand wing estimated using the Triange model (cm2)</t>
  </si>
  <si>
    <t>Total wing area as the sum of the medial box area and the Triangle hand wing area (cm2)</t>
  </si>
  <si>
    <t>Wings aspect raito calcuclaed from the Triangle model area</t>
  </si>
  <si>
    <t>Area of the hand wing estimated using the Ellipse-Triange model (cm2)</t>
  </si>
  <si>
    <t>Total wing area as the sum of the medial box area and the Ellipse-Triange hand wing area (cm2)</t>
  </si>
  <si>
    <t>Wings aspect raito calcuclaed from the Ellipse-Triangle model area</t>
  </si>
  <si>
    <t>Specimen preparator</t>
  </si>
  <si>
    <t>Specimen preparation type</t>
  </si>
  <si>
    <t>Comments and notes</t>
  </si>
  <si>
    <t>Measurer: HF - Hellen Fu, MS - Michelle Su</t>
  </si>
  <si>
    <t>Acronym of the institution housing the specimen: ROM - Royal Ontario Museum, LSUMZ - Louisiana State University Museum of Natural Science</t>
  </si>
  <si>
    <t>TreeName</t>
  </si>
  <si>
    <t>AlternateNumber</t>
  </si>
  <si>
    <t>Alternative specimen number (preparator catalogue, FLAP number)</t>
  </si>
  <si>
    <t>Mdna</t>
  </si>
  <si>
    <t>Fdna</t>
  </si>
  <si>
    <t>Sex: F - female, M - males. A "dna" after the symbol indicates molecular sexing (Fridolfsson &amp; Ellegren 1999 Journal of Avian Biology 30:116-12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12"/>
  <sheetViews>
    <sheetView tabSelected="1" zoomScale="140" zoomScaleNormal="140" workbookViewId="0">
      <pane xSplit="5" ySplit="1" topLeftCell="F2" activePane="bottomRight" state="frozenSplit"/>
      <selection pane="topRight" activeCell="F1" sqref="F1"/>
      <selection pane="bottomLeft" activeCell="A2" sqref="A2"/>
      <selection pane="bottomRight" activeCell="G42" sqref="G42"/>
    </sheetView>
  </sheetViews>
  <sheetFormatPr baseColWidth="10" defaultRowHeight="16" x14ac:dyDescent="0.2"/>
  <cols>
    <col min="1" max="1" width="7.6640625" customWidth="1"/>
    <col min="2" max="2" width="7.5" customWidth="1"/>
    <col min="3" max="4" width="14.6640625" customWidth="1"/>
    <col min="5" max="5" width="25.83203125" customWidth="1"/>
    <col min="6" max="6" width="22.33203125" customWidth="1"/>
    <col min="7" max="7" width="25.33203125" customWidth="1"/>
    <col min="11" max="11" width="14.1640625" customWidth="1"/>
    <col min="30" max="31" width="23.5" customWidth="1"/>
    <col min="34" max="34" width="16.83203125" customWidth="1"/>
  </cols>
  <sheetData>
    <row r="1" spans="1:3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09</v>
      </c>
      <c r="F1" s="1" t="s">
        <v>437</v>
      </c>
      <c r="G1" s="1" t="s">
        <v>404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394</v>
      </c>
      <c r="R1" s="1" t="s">
        <v>395</v>
      </c>
      <c r="S1" s="1" t="s">
        <v>398</v>
      </c>
      <c r="T1" s="1" t="s">
        <v>396</v>
      </c>
      <c r="U1" s="1" t="s">
        <v>393</v>
      </c>
      <c r="V1" s="1" t="s">
        <v>397</v>
      </c>
      <c r="W1" s="1" t="s">
        <v>399</v>
      </c>
      <c r="X1" s="1" t="s">
        <v>13</v>
      </c>
      <c r="Y1" s="1" t="s">
        <v>14</v>
      </c>
      <c r="Z1" s="1" t="s">
        <v>15</v>
      </c>
      <c r="AA1" s="1" t="s">
        <v>401</v>
      </c>
      <c r="AB1" s="1" t="s">
        <v>402</v>
      </c>
      <c r="AC1" s="1" t="s">
        <v>403</v>
      </c>
      <c r="AD1" s="1" t="s">
        <v>400</v>
      </c>
      <c r="AE1" s="1" t="s">
        <v>438</v>
      </c>
      <c r="AF1" s="1" t="s">
        <v>16</v>
      </c>
      <c r="AG1" s="1" t="s">
        <v>17</v>
      </c>
      <c r="AH1" s="1" t="s">
        <v>18</v>
      </c>
    </row>
    <row r="2" spans="1:34" x14ac:dyDescent="0.2">
      <c r="A2" t="s">
        <v>19</v>
      </c>
      <c r="B2">
        <v>193625</v>
      </c>
      <c r="C2" t="s">
        <v>217</v>
      </c>
      <c r="D2" t="s">
        <v>218</v>
      </c>
      <c r="E2" t="s">
        <v>219</v>
      </c>
      <c r="F2" t="s">
        <v>220</v>
      </c>
      <c r="G2" t="s">
        <v>221</v>
      </c>
      <c r="H2" t="s">
        <v>24</v>
      </c>
      <c r="I2" t="s">
        <v>25</v>
      </c>
      <c r="J2">
        <v>13072</v>
      </c>
      <c r="K2">
        <v>250</v>
      </c>
      <c r="L2">
        <v>83.4</v>
      </c>
      <c r="M2">
        <v>39.299999999999997</v>
      </c>
      <c r="N2">
        <v>2206.9</v>
      </c>
      <c r="O2" s="2">
        <f t="shared" ref="O2:O33" si="0">2*N2+M2*(K2-2*L2)</f>
        <v>7683.5599999999995</v>
      </c>
      <c r="P2" s="2">
        <f t="shared" ref="P2:P33" si="1">K2^2/O2</f>
        <v>8.134250269406369</v>
      </c>
      <c r="Q2" s="2">
        <v>63.5</v>
      </c>
      <c r="R2" s="2">
        <v>32</v>
      </c>
      <c r="S2" s="2">
        <f t="shared" ref="S2:S33" si="2">100*(Q2-R2)/Q2</f>
        <v>49.606299212598422</v>
      </c>
      <c r="T2">
        <v>3936</v>
      </c>
      <c r="U2" s="2">
        <f t="shared" ref="U2:U33" si="3">Q2*R2*PI()/4</f>
        <v>1595.9290680236149</v>
      </c>
      <c r="V2" s="2">
        <f t="shared" ref="V2:V33" si="4">2*U2+T2</f>
        <v>7127.8581360472299</v>
      </c>
      <c r="W2" s="2">
        <f t="shared" ref="W2:W33" si="5">K2^2/V2</f>
        <v>8.7684124469204878</v>
      </c>
      <c r="X2" s="2">
        <f t="shared" ref="X2:X33" si="6">Q2*R2/2</f>
        <v>1016</v>
      </c>
      <c r="Y2" s="2">
        <f t="shared" ref="Y2:Y33" si="7">2*X2+T2</f>
        <v>5968</v>
      </c>
      <c r="Z2" s="2">
        <f t="shared" ref="Z2:Z33" si="8">K2^2/Y2</f>
        <v>10.472520107238607</v>
      </c>
      <c r="AA2">
        <v>1306</v>
      </c>
      <c r="AB2" s="2">
        <f t="shared" ref="AB2:AB33" si="9">2*AA2+T2</f>
        <v>6548</v>
      </c>
      <c r="AC2" s="2">
        <f t="shared" ref="AC2:AC33" si="10">K2^2/AB2</f>
        <v>9.544899205864386</v>
      </c>
      <c r="AD2" t="s">
        <v>222</v>
      </c>
      <c r="AF2" t="s">
        <v>27</v>
      </c>
      <c r="AG2" t="s">
        <v>28</v>
      </c>
    </row>
    <row r="3" spans="1:34" x14ac:dyDescent="0.2">
      <c r="A3" t="s">
        <v>19</v>
      </c>
      <c r="B3">
        <v>513809</v>
      </c>
      <c r="C3" t="s">
        <v>250</v>
      </c>
      <c r="D3" t="s">
        <v>251</v>
      </c>
      <c r="E3" t="s">
        <v>257</v>
      </c>
      <c r="F3" t="s">
        <v>258</v>
      </c>
      <c r="G3" t="s">
        <v>259</v>
      </c>
      <c r="H3" t="s">
        <v>24</v>
      </c>
      <c r="I3" t="s">
        <v>25</v>
      </c>
      <c r="J3">
        <v>544.29999999999995</v>
      </c>
      <c r="K3">
        <v>56</v>
      </c>
      <c r="L3">
        <v>20.6</v>
      </c>
      <c r="M3">
        <v>12</v>
      </c>
      <c r="N3">
        <v>210.4</v>
      </c>
      <c r="O3" s="2">
        <f t="shared" si="0"/>
        <v>598.4</v>
      </c>
      <c r="P3" s="2">
        <f t="shared" si="1"/>
        <v>5.240641711229947</v>
      </c>
      <c r="Q3" s="2">
        <v>16.5</v>
      </c>
      <c r="R3" s="2">
        <v>9.8000000000000007</v>
      </c>
      <c r="S3" s="2">
        <f t="shared" si="2"/>
        <v>40.606060606060602</v>
      </c>
      <c r="T3">
        <v>225.3</v>
      </c>
      <c r="U3" s="2">
        <f t="shared" si="3"/>
        <v>126.9988830213674</v>
      </c>
      <c r="V3" s="2">
        <f t="shared" si="4"/>
        <v>479.29776604273479</v>
      </c>
      <c r="W3" s="2">
        <f t="shared" si="5"/>
        <v>6.5429055217428038</v>
      </c>
      <c r="X3" s="2">
        <f t="shared" si="6"/>
        <v>80.850000000000009</v>
      </c>
      <c r="Y3" s="2">
        <f t="shared" si="7"/>
        <v>387</v>
      </c>
      <c r="Z3" s="2">
        <f t="shared" si="8"/>
        <v>8.1033591731266146</v>
      </c>
      <c r="AA3">
        <v>103.6</v>
      </c>
      <c r="AB3" s="2">
        <f t="shared" si="9"/>
        <v>432.5</v>
      </c>
      <c r="AC3" s="2">
        <f t="shared" si="10"/>
        <v>7.2508670520231213</v>
      </c>
      <c r="AD3" t="s">
        <v>26</v>
      </c>
      <c r="AE3" t="s">
        <v>256</v>
      </c>
      <c r="AF3" t="s">
        <v>35</v>
      </c>
      <c r="AG3" t="s">
        <v>233</v>
      </c>
    </row>
    <row r="4" spans="1:34" x14ac:dyDescent="0.2">
      <c r="A4" t="s">
        <v>19</v>
      </c>
      <c r="B4">
        <v>513808</v>
      </c>
      <c r="C4" t="s">
        <v>250</v>
      </c>
      <c r="D4" t="s">
        <v>251</v>
      </c>
      <c r="E4" t="s">
        <v>252</v>
      </c>
      <c r="F4" t="s">
        <v>253</v>
      </c>
      <c r="G4" t="s">
        <v>254</v>
      </c>
      <c r="H4" t="s">
        <v>65</v>
      </c>
      <c r="I4" t="s">
        <v>25</v>
      </c>
      <c r="J4">
        <v>1411.8</v>
      </c>
      <c r="K4">
        <v>91.2</v>
      </c>
      <c r="L4">
        <v>37.799999999999997</v>
      </c>
      <c r="M4">
        <v>24.6</v>
      </c>
      <c r="N4">
        <v>750.3</v>
      </c>
      <c r="O4" s="2">
        <f t="shared" si="0"/>
        <v>1884.3600000000001</v>
      </c>
      <c r="P4" s="2">
        <f t="shared" si="1"/>
        <v>4.4139336432528813</v>
      </c>
      <c r="Q4" s="2">
        <v>27.8</v>
      </c>
      <c r="R4" s="2">
        <v>21.4</v>
      </c>
      <c r="S4" s="2">
        <f t="shared" si="2"/>
        <v>23.021582733812956</v>
      </c>
      <c r="T4">
        <v>763.1</v>
      </c>
      <c r="U4" s="2">
        <f t="shared" si="3"/>
        <v>467.24907536840988</v>
      </c>
      <c r="V4" s="2">
        <f t="shared" si="4"/>
        <v>1697.5981507368197</v>
      </c>
      <c r="W4" s="2">
        <f t="shared" si="5"/>
        <v>4.8995340837228927</v>
      </c>
      <c r="X4" s="2">
        <f t="shared" si="6"/>
        <v>297.45999999999998</v>
      </c>
      <c r="Y4" s="2">
        <f t="shared" si="7"/>
        <v>1358.02</v>
      </c>
      <c r="Z4" s="2">
        <f t="shared" si="8"/>
        <v>6.1246815216270756</v>
      </c>
      <c r="AA4">
        <v>381.9</v>
      </c>
      <c r="AB4" s="2">
        <f t="shared" si="9"/>
        <v>1526.9</v>
      </c>
      <c r="AC4" s="2">
        <f t="shared" si="10"/>
        <v>5.4472722509660096</v>
      </c>
      <c r="AD4" t="s">
        <v>26</v>
      </c>
      <c r="AE4" t="s">
        <v>249</v>
      </c>
      <c r="AF4" t="s">
        <v>35</v>
      </c>
      <c r="AG4" t="s">
        <v>233</v>
      </c>
      <c r="AH4" t="s">
        <v>255</v>
      </c>
    </row>
    <row r="5" spans="1:34" x14ac:dyDescent="0.2">
      <c r="A5" t="s">
        <v>405</v>
      </c>
      <c r="B5">
        <v>192797</v>
      </c>
      <c r="C5" t="s">
        <v>98</v>
      </c>
      <c r="D5" t="s">
        <v>99</v>
      </c>
      <c r="E5" t="s">
        <v>100</v>
      </c>
      <c r="F5" t="s">
        <v>101</v>
      </c>
      <c r="G5" t="s">
        <v>102</v>
      </c>
      <c r="H5" t="s">
        <v>65</v>
      </c>
      <c r="J5">
        <v>1190</v>
      </c>
      <c r="K5">
        <v>87</v>
      </c>
      <c r="L5">
        <v>32.200000000000003</v>
      </c>
      <c r="M5">
        <v>18.600000000000001</v>
      </c>
      <c r="N5">
        <v>667.7</v>
      </c>
      <c r="O5">
        <f t="shared" si="0"/>
        <v>1755.76</v>
      </c>
      <c r="P5" s="2">
        <f t="shared" si="1"/>
        <v>4.3109536610926327</v>
      </c>
      <c r="Q5" s="2">
        <v>26.3</v>
      </c>
      <c r="R5" s="2">
        <v>25.5</v>
      </c>
      <c r="S5" s="2">
        <f t="shared" si="2"/>
        <v>3.0418250950570367</v>
      </c>
      <c r="T5">
        <v>874.8</v>
      </c>
      <c r="U5" s="2">
        <f t="shared" si="3"/>
        <v>526.72727828249867</v>
      </c>
      <c r="V5" s="2">
        <f t="shared" si="4"/>
        <v>1928.2545565649973</v>
      </c>
      <c r="W5" s="2">
        <f t="shared" si="5"/>
        <v>3.9253116110787034</v>
      </c>
      <c r="X5" s="2">
        <f t="shared" si="6"/>
        <v>335.32499999999999</v>
      </c>
      <c r="Y5" s="2">
        <f t="shared" si="7"/>
        <v>1545.4499999999998</v>
      </c>
      <c r="Z5" s="2">
        <f t="shared" si="8"/>
        <v>4.897602640007765</v>
      </c>
      <c r="AA5">
        <v>431.5</v>
      </c>
      <c r="AB5" s="2">
        <f t="shared" si="9"/>
        <v>1737.8</v>
      </c>
      <c r="AC5" s="2">
        <f t="shared" si="10"/>
        <v>4.3555069628265626</v>
      </c>
      <c r="AD5" t="s">
        <v>103</v>
      </c>
      <c r="AF5" t="s">
        <v>35</v>
      </c>
      <c r="AG5" t="s">
        <v>28</v>
      </c>
    </row>
    <row r="6" spans="1:34" x14ac:dyDescent="0.2">
      <c r="A6" t="s">
        <v>19</v>
      </c>
      <c r="B6">
        <v>513806</v>
      </c>
      <c r="C6" t="s">
        <v>54</v>
      </c>
      <c r="D6" t="s">
        <v>55</v>
      </c>
      <c r="E6" t="s">
        <v>241</v>
      </c>
      <c r="F6" t="s">
        <v>242</v>
      </c>
      <c r="G6" t="s">
        <v>385</v>
      </c>
      <c r="I6" t="s">
        <v>149</v>
      </c>
      <c r="J6">
        <v>56.9</v>
      </c>
      <c r="K6">
        <v>64.7</v>
      </c>
      <c r="L6">
        <v>19.5</v>
      </c>
      <c r="M6">
        <v>7.8</v>
      </c>
      <c r="N6">
        <v>125.1</v>
      </c>
      <c r="O6" s="2">
        <f t="shared" si="0"/>
        <v>450.65999999999997</v>
      </c>
      <c r="P6" s="2">
        <f t="shared" si="1"/>
        <v>9.2887986508676175</v>
      </c>
      <c r="Q6" s="2">
        <v>14.7</v>
      </c>
      <c r="R6" s="2">
        <v>7.8</v>
      </c>
      <c r="S6" s="2">
        <f t="shared" si="2"/>
        <v>46.938775510204081</v>
      </c>
      <c r="T6">
        <v>273.3</v>
      </c>
      <c r="U6" s="2">
        <f t="shared" si="3"/>
        <v>90.053753415151419</v>
      </c>
      <c r="V6" s="2">
        <f t="shared" si="4"/>
        <v>453.40750683030285</v>
      </c>
      <c r="W6" s="2">
        <f t="shared" si="5"/>
        <v>9.2325114536904458</v>
      </c>
      <c r="X6" s="2">
        <f t="shared" si="6"/>
        <v>57.33</v>
      </c>
      <c r="Y6" s="2">
        <f t="shared" si="7"/>
        <v>387.96000000000004</v>
      </c>
      <c r="Z6" s="2">
        <f t="shared" si="8"/>
        <v>10.790004124136509</v>
      </c>
      <c r="AA6">
        <v>73.5</v>
      </c>
      <c r="AB6" s="2">
        <f t="shared" si="9"/>
        <v>420.3</v>
      </c>
      <c r="AC6" s="2">
        <f t="shared" si="10"/>
        <v>9.9597668332143705</v>
      </c>
      <c r="AD6" t="s">
        <v>26</v>
      </c>
      <c r="AE6" t="s">
        <v>240</v>
      </c>
      <c r="AF6" t="s">
        <v>35</v>
      </c>
      <c r="AG6" t="s">
        <v>233</v>
      </c>
    </row>
    <row r="7" spans="1:34" x14ac:dyDescent="0.2">
      <c r="A7" t="s">
        <v>405</v>
      </c>
      <c r="B7">
        <v>192845</v>
      </c>
      <c r="C7" t="s">
        <v>54</v>
      </c>
      <c r="D7" t="s">
        <v>55</v>
      </c>
      <c r="E7" t="s">
        <v>56</v>
      </c>
      <c r="F7" t="s">
        <v>57</v>
      </c>
      <c r="G7" t="s">
        <v>58</v>
      </c>
      <c r="H7" t="s">
        <v>24</v>
      </c>
      <c r="J7" t="s">
        <v>59</v>
      </c>
      <c r="K7">
        <v>42</v>
      </c>
      <c r="L7">
        <v>16.7</v>
      </c>
      <c r="M7">
        <v>7.3</v>
      </c>
      <c r="N7">
        <v>103.1</v>
      </c>
      <c r="O7">
        <f t="shared" si="0"/>
        <v>268.98</v>
      </c>
      <c r="P7" s="2">
        <f t="shared" si="1"/>
        <v>6.5581084095471782</v>
      </c>
      <c r="Q7" s="2">
        <v>13.8</v>
      </c>
      <c r="R7" s="2">
        <v>7.3</v>
      </c>
      <c r="S7" s="2">
        <f t="shared" si="2"/>
        <v>47.101449275362327</v>
      </c>
      <c r="T7">
        <v>105</v>
      </c>
      <c r="U7" s="2">
        <f t="shared" si="3"/>
        <v>79.121010980658951</v>
      </c>
      <c r="V7" s="2">
        <f t="shared" si="4"/>
        <v>263.2420219613179</v>
      </c>
      <c r="W7" s="2">
        <f t="shared" si="5"/>
        <v>6.701057782709217</v>
      </c>
      <c r="X7" s="2">
        <f t="shared" si="6"/>
        <v>50.370000000000005</v>
      </c>
      <c r="Y7" s="2">
        <f t="shared" si="7"/>
        <v>205.74</v>
      </c>
      <c r="Z7" s="2">
        <f t="shared" si="8"/>
        <v>8.5739282589676282</v>
      </c>
      <c r="AA7" s="2">
        <f>Q7*R7*(PI()+1)/6</f>
        <v>69.537340653772631</v>
      </c>
      <c r="AB7" s="2">
        <f t="shared" si="9"/>
        <v>244.07468130754526</v>
      </c>
      <c r="AC7" s="2">
        <f t="shared" si="10"/>
        <v>7.2272961314544517</v>
      </c>
      <c r="AD7" t="s">
        <v>60</v>
      </c>
      <c r="AF7" t="s">
        <v>27</v>
      </c>
      <c r="AG7" t="s">
        <v>28</v>
      </c>
    </row>
    <row r="8" spans="1:34" x14ac:dyDescent="0.2">
      <c r="A8" t="s">
        <v>405</v>
      </c>
      <c r="B8">
        <v>192833</v>
      </c>
      <c r="C8" t="s">
        <v>54</v>
      </c>
      <c r="D8" t="s">
        <v>78</v>
      </c>
      <c r="E8" t="s">
        <v>79</v>
      </c>
      <c r="F8" t="s">
        <v>80</v>
      </c>
      <c r="G8" t="s">
        <v>81</v>
      </c>
      <c r="H8" t="s">
        <v>24</v>
      </c>
      <c r="J8">
        <v>165</v>
      </c>
      <c r="K8">
        <v>82.2</v>
      </c>
      <c r="L8">
        <v>32.200000000000003</v>
      </c>
      <c r="M8">
        <v>13.1</v>
      </c>
      <c r="N8">
        <v>362.1</v>
      </c>
      <c r="O8">
        <f t="shared" si="0"/>
        <v>957.38</v>
      </c>
      <c r="P8" s="2">
        <f t="shared" si="1"/>
        <v>7.0576364661889741</v>
      </c>
      <c r="Q8" s="2">
        <v>26.9</v>
      </c>
      <c r="R8" s="2">
        <v>17.100000000000001</v>
      </c>
      <c r="S8" s="2">
        <f t="shared" si="2"/>
        <v>36.431226765799252</v>
      </c>
      <c r="T8">
        <v>483.9</v>
      </c>
      <c r="U8" s="2">
        <f t="shared" si="3"/>
        <v>361.27530118119222</v>
      </c>
      <c r="V8" s="2">
        <f t="shared" si="4"/>
        <v>1206.4506023623844</v>
      </c>
      <c r="W8" s="2">
        <f t="shared" si="5"/>
        <v>5.6005939959491453</v>
      </c>
      <c r="X8" s="2">
        <f t="shared" si="6"/>
        <v>229.995</v>
      </c>
      <c r="Y8" s="2">
        <f t="shared" si="7"/>
        <v>943.89</v>
      </c>
      <c r="Z8" s="2">
        <f t="shared" si="8"/>
        <v>7.1585036391952457</v>
      </c>
      <c r="AA8">
        <v>294.89999999999998</v>
      </c>
      <c r="AB8" s="2">
        <f t="shared" si="9"/>
        <v>1073.6999999999998</v>
      </c>
      <c r="AC8" s="2">
        <f t="shared" si="10"/>
        <v>6.2930427493713337</v>
      </c>
      <c r="AD8" t="s">
        <v>82</v>
      </c>
      <c r="AF8" t="s">
        <v>35</v>
      </c>
      <c r="AG8" t="s">
        <v>28</v>
      </c>
    </row>
    <row r="9" spans="1:34" x14ac:dyDescent="0.2">
      <c r="A9" t="s">
        <v>19</v>
      </c>
      <c r="B9">
        <v>513823</v>
      </c>
      <c r="C9" t="s">
        <v>54</v>
      </c>
      <c r="D9" t="s">
        <v>310</v>
      </c>
      <c r="E9" t="s">
        <v>311</v>
      </c>
      <c r="F9" t="s">
        <v>312</v>
      </c>
      <c r="G9" t="s">
        <v>383</v>
      </c>
      <c r="H9" t="s">
        <v>65</v>
      </c>
      <c r="I9" t="s">
        <v>159</v>
      </c>
      <c r="J9">
        <v>2.9</v>
      </c>
      <c r="K9">
        <v>10.5</v>
      </c>
      <c r="L9">
        <v>4.3</v>
      </c>
      <c r="M9">
        <v>1.5</v>
      </c>
      <c r="N9">
        <v>4.7</v>
      </c>
      <c r="O9" s="2">
        <f t="shared" si="0"/>
        <v>12.25</v>
      </c>
      <c r="P9" s="2">
        <f t="shared" si="1"/>
        <v>9</v>
      </c>
      <c r="Q9" s="2">
        <v>4</v>
      </c>
      <c r="R9" s="2">
        <v>1.7</v>
      </c>
      <c r="S9" s="2">
        <f t="shared" si="2"/>
        <v>57.499999999999993</v>
      </c>
      <c r="T9">
        <v>4</v>
      </c>
      <c r="U9" s="2">
        <f t="shared" si="3"/>
        <v>5.3407075111026483</v>
      </c>
      <c r="V9" s="2">
        <f t="shared" si="4"/>
        <v>14.681415022205297</v>
      </c>
      <c r="W9" s="2">
        <f t="shared" si="5"/>
        <v>7.5094941348125817</v>
      </c>
      <c r="X9" s="2">
        <f t="shared" si="6"/>
        <v>3.4</v>
      </c>
      <c r="Y9" s="2">
        <f t="shared" si="7"/>
        <v>10.8</v>
      </c>
      <c r="Z9" s="2">
        <f t="shared" si="8"/>
        <v>10.208333333333332</v>
      </c>
      <c r="AA9">
        <v>4.3</v>
      </c>
      <c r="AB9" s="2">
        <f t="shared" si="9"/>
        <v>12.6</v>
      </c>
      <c r="AC9" s="2">
        <f t="shared" si="10"/>
        <v>8.75</v>
      </c>
      <c r="AD9" t="s">
        <v>26</v>
      </c>
      <c r="AE9" t="s">
        <v>309</v>
      </c>
      <c r="AF9" t="s">
        <v>35</v>
      </c>
      <c r="AG9" t="s">
        <v>28</v>
      </c>
    </row>
    <row r="10" spans="1:34" x14ac:dyDescent="0.2">
      <c r="A10" t="s">
        <v>19</v>
      </c>
      <c r="B10">
        <v>513824</v>
      </c>
      <c r="C10" t="s">
        <v>54</v>
      </c>
      <c r="D10" t="s">
        <v>310</v>
      </c>
      <c r="E10" t="s">
        <v>311</v>
      </c>
      <c r="F10" t="s">
        <v>312</v>
      </c>
      <c r="G10" t="s">
        <v>383</v>
      </c>
      <c r="J10">
        <v>2.7</v>
      </c>
      <c r="K10">
        <v>12</v>
      </c>
      <c r="L10">
        <v>4.3</v>
      </c>
      <c r="M10">
        <v>1.6</v>
      </c>
      <c r="N10">
        <v>4.9000000000000004</v>
      </c>
      <c r="O10" s="2">
        <f t="shared" si="0"/>
        <v>15.240000000000002</v>
      </c>
      <c r="P10" s="2">
        <f t="shared" si="1"/>
        <v>9.4488188976377945</v>
      </c>
      <c r="Q10" s="2">
        <v>4.0999999999999996</v>
      </c>
      <c r="R10" s="2">
        <v>1.6</v>
      </c>
      <c r="S10" s="2">
        <f t="shared" si="2"/>
        <v>60.975609756097555</v>
      </c>
      <c r="T10">
        <v>6.2</v>
      </c>
      <c r="U10" s="2">
        <f t="shared" si="3"/>
        <v>5.15221195188726</v>
      </c>
      <c r="V10" s="2">
        <f t="shared" si="4"/>
        <v>16.504423903774519</v>
      </c>
      <c r="W10" s="2">
        <f t="shared" si="5"/>
        <v>8.7249334384260191</v>
      </c>
      <c r="X10" s="2">
        <f t="shared" si="6"/>
        <v>3.28</v>
      </c>
      <c r="Y10" s="2">
        <f t="shared" si="7"/>
        <v>12.76</v>
      </c>
      <c r="Z10" s="2">
        <f t="shared" si="8"/>
        <v>11.285266457680251</v>
      </c>
      <c r="AA10">
        <v>4.2</v>
      </c>
      <c r="AB10" s="2">
        <f t="shared" si="9"/>
        <v>14.600000000000001</v>
      </c>
      <c r="AC10" s="2">
        <f t="shared" si="10"/>
        <v>9.8630136986301356</v>
      </c>
      <c r="AD10" t="s">
        <v>26</v>
      </c>
      <c r="AE10" t="s">
        <v>313</v>
      </c>
      <c r="AF10" t="s">
        <v>27</v>
      </c>
      <c r="AG10" t="s">
        <v>228</v>
      </c>
    </row>
    <row r="11" spans="1:34" x14ac:dyDescent="0.2">
      <c r="A11" t="s">
        <v>19</v>
      </c>
      <c r="B11">
        <v>513825</v>
      </c>
      <c r="C11" t="s">
        <v>54</v>
      </c>
      <c r="D11" t="s">
        <v>310</v>
      </c>
      <c r="E11" t="s">
        <v>311</v>
      </c>
      <c r="F11" t="s">
        <v>312</v>
      </c>
      <c r="G11" t="s">
        <v>383</v>
      </c>
      <c r="J11">
        <v>2.8</v>
      </c>
      <c r="K11">
        <v>11.3</v>
      </c>
      <c r="L11">
        <v>4.7</v>
      </c>
      <c r="M11">
        <v>1.6</v>
      </c>
      <c r="N11">
        <v>5.8</v>
      </c>
      <c r="O11" s="2">
        <f t="shared" si="0"/>
        <v>14.64</v>
      </c>
      <c r="P11" s="2">
        <f t="shared" si="1"/>
        <v>8.7219945355191264</v>
      </c>
      <c r="Q11" s="2">
        <v>4.4000000000000004</v>
      </c>
      <c r="R11" s="2">
        <v>1.8</v>
      </c>
      <c r="S11" s="2">
        <f t="shared" si="2"/>
        <v>59.090909090909101</v>
      </c>
      <c r="T11">
        <v>4.3</v>
      </c>
      <c r="U11" s="2">
        <f t="shared" si="3"/>
        <v>6.2203534541077907</v>
      </c>
      <c r="V11" s="2">
        <f t="shared" si="4"/>
        <v>16.740706908215582</v>
      </c>
      <c r="W11" s="2">
        <f t="shared" si="5"/>
        <v>7.627515414975429</v>
      </c>
      <c r="X11" s="2">
        <f t="shared" si="6"/>
        <v>3.9600000000000004</v>
      </c>
      <c r="Y11" s="2">
        <f t="shared" si="7"/>
        <v>12.22</v>
      </c>
      <c r="Z11" s="2">
        <f t="shared" si="8"/>
        <v>10.449263502454992</v>
      </c>
      <c r="AA11">
        <v>5.0999999999999996</v>
      </c>
      <c r="AB11" s="2">
        <f t="shared" si="9"/>
        <v>14.5</v>
      </c>
      <c r="AC11" s="2">
        <f t="shared" si="10"/>
        <v>8.8062068965517248</v>
      </c>
      <c r="AD11" t="s">
        <v>26</v>
      </c>
      <c r="AE11" t="s">
        <v>314</v>
      </c>
      <c r="AF11" t="s">
        <v>27</v>
      </c>
      <c r="AG11" t="s">
        <v>228</v>
      </c>
    </row>
    <row r="12" spans="1:34" x14ac:dyDescent="0.2">
      <c r="A12" t="s">
        <v>19</v>
      </c>
      <c r="B12">
        <v>513826</v>
      </c>
      <c r="C12" t="s">
        <v>54</v>
      </c>
      <c r="D12" t="s">
        <v>310</v>
      </c>
      <c r="E12" t="s">
        <v>311</v>
      </c>
      <c r="F12" t="s">
        <v>312</v>
      </c>
      <c r="G12" t="s">
        <v>383</v>
      </c>
      <c r="J12" t="s">
        <v>59</v>
      </c>
      <c r="K12">
        <v>11.6</v>
      </c>
      <c r="L12">
        <v>4.5</v>
      </c>
      <c r="M12">
        <v>1.6</v>
      </c>
      <c r="N12">
        <v>5</v>
      </c>
      <c r="O12" s="2">
        <f t="shared" si="0"/>
        <v>14.16</v>
      </c>
      <c r="P12" s="2">
        <f t="shared" si="1"/>
        <v>9.5028248587570623</v>
      </c>
      <c r="Q12" s="2">
        <v>4</v>
      </c>
      <c r="R12" s="2">
        <v>1.5</v>
      </c>
      <c r="S12" s="2">
        <f t="shared" si="2"/>
        <v>62.5</v>
      </c>
      <c r="T12">
        <v>5.4</v>
      </c>
      <c r="U12" s="2">
        <f t="shared" si="3"/>
        <v>4.7123889803846897</v>
      </c>
      <c r="V12" s="2">
        <f t="shared" si="4"/>
        <v>14.82477796076938</v>
      </c>
      <c r="W12" s="2">
        <f t="shared" si="5"/>
        <v>9.0766958099530672</v>
      </c>
      <c r="X12" s="2">
        <f t="shared" si="6"/>
        <v>3</v>
      </c>
      <c r="Y12" s="2">
        <f t="shared" si="7"/>
        <v>11.4</v>
      </c>
      <c r="Z12" s="2">
        <f t="shared" si="8"/>
        <v>11.803508771929824</v>
      </c>
      <c r="AA12">
        <v>4</v>
      </c>
      <c r="AB12" s="2">
        <f t="shared" si="9"/>
        <v>13.4</v>
      </c>
      <c r="AC12" s="2">
        <f t="shared" si="10"/>
        <v>10.041791044776119</v>
      </c>
      <c r="AD12" t="s">
        <v>26</v>
      </c>
      <c r="AE12" t="s">
        <v>315</v>
      </c>
      <c r="AF12" t="s">
        <v>27</v>
      </c>
      <c r="AG12" t="s">
        <v>228</v>
      </c>
    </row>
    <row r="13" spans="1:34" x14ac:dyDescent="0.2">
      <c r="A13" t="s">
        <v>19</v>
      </c>
      <c r="B13">
        <v>513827</v>
      </c>
      <c r="C13" t="s">
        <v>54</v>
      </c>
      <c r="D13" t="s">
        <v>310</v>
      </c>
      <c r="E13" t="s">
        <v>311</v>
      </c>
      <c r="F13" t="s">
        <v>312</v>
      </c>
      <c r="G13" t="s">
        <v>383</v>
      </c>
      <c r="H13" t="s">
        <v>65</v>
      </c>
      <c r="I13" t="s">
        <v>25</v>
      </c>
      <c r="J13">
        <v>3.1</v>
      </c>
      <c r="K13">
        <v>10.1</v>
      </c>
      <c r="L13">
        <v>4.2</v>
      </c>
      <c r="M13">
        <v>1.6</v>
      </c>
      <c r="N13">
        <v>4.3</v>
      </c>
      <c r="O13" s="2">
        <f t="shared" si="0"/>
        <v>11.319999999999999</v>
      </c>
      <c r="P13" s="2">
        <f t="shared" si="1"/>
        <v>9.0114840989399294</v>
      </c>
      <c r="Q13" s="2">
        <v>3.9</v>
      </c>
      <c r="R13" s="2">
        <v>1.5</v>
      </c>
      <c r="S13" s="2">
        <f t="shared" si="2"/>
        <v>61.53846153846154</v>
      </c>
      <c r="T13">
        <v>3.4</v>
      </c>
      <c r="U13" s="2">
        <f t="shared" si="3"/>
        <v>4.5945792558750718</v>
      </c>
      <c r="V13" s="2">
        <f t="shared" si="4"/>
        <v>12.589158511750144</v>
      </c>
      <c r="W13" s="2">
        <f t="shared" si="5"/>
        <v>8.103003858819358</v>
      </c>
      <c r="X13" s="2">
        <f t="shared" si="6"/>
        <v>2.9249999999999998</v>
      </c>
      <c r="Y13" s="2">
        <f t="shared" si="7"/>
        <v>9.25</v>
      </c>
      <c r="Z13" s="2">
        <f t="shared" si="8"/>
        <v>11.028108108108107</v>
      </c>
      <c r="AA13">
        <v>3.7</v>
      </c>
      <c r="AB13" s="2">
        <f t="shared" si="9"/>
        <v>10.8</v>
      </c>
      <c r="AC13" s="2">
        <f t="shared" si="10"/>
        <v>9.4453703703703695</v>
      </c>
      <c r="AD13" t="s">
        <v>26</v>
      </c>
      <c r="AE13" t="s">
        <v>316</v>
      </c>
      <c r="AF13" t="s">
        <v>27</v>
      </c>
      <c r="AG13" t="s">
        <v>228</v>
      </c>
    </row>
    <row r="14" spans="1:34" x14ac:dyDescent="0.2">
      <c r="A14" t="s">
        <v>19</v>
      </c>
      <c r="B14">
        <v>513828</v>
      </c>
      <c r="C14" t="s">
        <v>54</v>
      </c>
      <c r="D14" t="s">
        <v>310</v>
      </c>
      <c r="E14" t="s">
        <v>311</v>
      </c>
      <c r="F14" t="s">
        <v>312</v>
      </c>
      <c r="G14" t="s">
        <v>383</v>
      </c>
      <c r="J14">
        <v>3.3</v>
      </c>
      <c r="K14">
        <v>11.4</v>
      </c>
      <c r="L14">
        <v>4.7</v>
      </c>
      <c r="M14">
        <v>1.8</v>
      </c>
      <c r="N14">
        <v>5.8</v>
      </c>
      <c r="O14" s="2">
        <f t="shared" si="0"/>
        <v>15.2</v>
      </c>
      <c r="P14" s="2">
        <f t="shared" si="1"/>
        <v>8.5500000000000007</v>
      </c>
      <c r="Q14" s="2">
        <v>4.4000000000000004</v>
      </c>
      <c r="R14" s="2">
        <v>1.6</v>
      </c>
      <c r="S14" s="2">
        <f t="shared" si="2"/>
        <v>63.636363636363633</v>
      </c>
      <c r="T14">
        <v>4.2</v>
      </c>
      <c r="U14" s="2">
        <f t="shared" si="3"/>
        <v>5.5292030703180366</v>
      </c>
      <c r="V14" s="2">
        <f t="shared" si="4"/>
        <v>15.258406140636072</v>
      </c>
      <c r="W14" s="2">
        <f t="shared" si="5"/>
        <v>8.5172723023731489</v>
      </c>
      <c r="X14" s="2">
        <f t="shared" si="6"/>
        <v>3.5200000000000005</v>
      </c>
      <c r="Y14" s="2">
        <f t="shared" si="7"/>
        <v>11.240000000000002</v>
      </c>
      <c r="Z14" s="2">
        <f t="shared" si="8"/>
        <v>11.562277580071173</v>
      </c>
      <c r="AA14">
        <v>4.5999999999999996</v>
      </c>
      <c r="AB14" s="2">
        <f t="shared" si="9"/>
        <v>13.399999999999999</v>
      </c>
      <c r="AC14" s="2">
        <f t="shared" si="10"/>
        <v>9.6985074626865693</v>
      </c>
      <c r="AD14" t="s">
        <v>26</v>
      </c>
      <c r="AE14" t="s">
        <v>317</v>
      </c>
      <c r="AF14" t="s">
        <v>27</v>
      </c>
      <c r="AG14" t="s">
        <v>228</v>
      </c>
    </row>
    <row r="15" spans="1:34" x14ac:dyDescent="0.2">
      <c r="A15" t="s">
        <v>19</v>
      </c>
      <c r="B15">
        <v>513829</v>
      </c>
      <c r="C15" t="s">
        <v>54</v>
      </c>
      <c r="D15" t="s">
        <v>310</v>
      </c>
      <c r="E15" t="s">
        <v>311</v>
      </c>
      <c r="F15" t="s">
        <v>312</v>
      </c>
      <c r="G15" t="s">
        <v>383</v>
      </c>
      <c r="J15">
        <v>2.5</v>
      </c>
      <c r="K15">
        <v>10.7</v>
      </c>
      <c r="L15">
        <v>4.5999999999999996</v>
      </c>
      <c r="M15">
        <v>1.7</v>
      </c>
      <c r="N15">
        <v>5.4</v>
      </c>
      <c r="O15" s="2">
        <f t="shared" si="0"/>
        <v>13.350000000000001</v>
      </c>
      <c r="P15" s="2">
        <f t="shared" si="1"/>
        <v>8.5760299625468139</v>
      </c>
      <c r="Q15" s="2">
        <v>4.0999999999999996</v>
      </c>
      <c r="R15" s="2">
        <v>1.6</v>
      </c>
      <c r="S15" s="2">
        <f t="shared" si="2"/>
        <v>60.975609756097555</v>
      </c>
      <c r="T15">
        <v>3.9</v>
      </c>
      <c r="U15" s="2">
        <f t="shared" si="3"/>
        <v>5.15221195188726</v>
      </c>
      <c r="V15" s="2">
        <f t="shared" si="4"/>
        <v>14.20442390377452</v>
      </c>
      <c r="W15" s="2">
        <f t="shared" si="5"/>
        <v>8.0601649722363415</v>
      </c>
      <c r="X15" s="2">
        <f t="shared" si="6"/>
        <v>3.28</v>
      </c>
      <c r="Y15" s="2">
        <f t="shared" si="7"/>
        <v>10.459999999999999</v>
      </c>
      <c r="Z15" s="2">
        <f t="shared" si="8"/>
        <v>10.945506692160611</v>
      </c>
      <c r="AA15">
        <v>4.2</v>
      </c>
      <c r="AB15" s="2">
        <f t="shared" si="9"/>
        <v>12.3</v>
      </c>
      <c r="AC15" s="2">
        <f t="shared" si="10"/>
        <v>9.3081300813008117</v>
      </c>
      <c r="AD15" t="s">
        <v>239</v>
      </c>
      <c r="AE15" t="s">
        <v>318</v>
      </c>
      <c r="AF15" t="s">
        <v>27</v>
      </c>
      <c r="AG15" t="s">
        <v>228</v>
      </c>
    </row>
    <row r="16" spans="1:34" x14ac:dyDescent="0.2">
      <c r="A16" t="s">
        <v>19</v>
      </c>
      <c r="B16">
        <v>513830</v>
      </c>
      <c r="C16" t="s">
        <v>54</v>
      </c>
      <c r="D16" t="s">
        <v>310</v>
      </c>
      <c r="E16" t="s">
        <v>311</v>
      </c>
      <c r="F16" t="s">
        <v>312</v>
      </c>
      <c r="G16" t="s">
        <v>383</v>
      </c>
      <c r="J16">
        <v>2.8</v>
      </c>
      <c r="K16">
        <v>10.4</v>
      </c>
      <c r="L16">
        <v>4.2</v>
      </c>
      <c r="M16">
        <v>1.5</v>
      </c>
      <c r="N16">
        <v>4.4000000000000004</v>
      </c>
      <c r="O16" s="2">
        <f t="shared" si="0"/>
        <v>11.8</v>
      </c>
      <c r="P16" s="2">
        <f t="shared" si="1"/>
        <v>9.1661016949152554</v>
      </c>
      <c r="Q16" s="2">
        <v>4.0999999999999996</v>
      </c>
      <c r="R16" s="2">
        <v>1.6</v>
      </c>
      <c r="S16" s="2">
        <f t="shared" si="2"/>
        <v>60.975609756097555</v>
      </c>
      <c r="T16">
        <v>3.4</v>
      </c>
      <c r="U16" s="2">
        <f t="shared" si="3"/>
        <v>5.15221195188726</v>
      </c>
      <c r="V16" s="2">
        <f t="shared" si="4"/>
        <v>13.70442390377452</v>
      </c>
      <c r="W16" s="2">
        <f t="shared" si="5"/>
        <v>7.8923419736170164</v>
      </c>
      <c r="X16" s="2">
        <f t="shared" si="6"/>
        <v>3.28</v>
      </c>
      <c r="Y16" s="2">
        <f t="shared" si="7"/>
        <v>9.9599999999999991</v>
      </c>
      <c r="Z16" s="2">
        <f t="shared" si="8"/>
        <v>10.859437751004018</v>
      </c>
      <c r="AA16">
        <v>4.2</v>
      </c>
      <c r="AB16" s="2">
        <f t="shared" si="9"/>
        <v>11.8</v>
      </c>
      <c r="AC16" s="2">
        <f t="shared" si="10"/>
        <v>9.1661016949152554</v>
      </c>
      <c r="AD16" t="s">
        <v>26</v>
      </c>
      <c r="AE16" t="s">
        <v>319</v>
      </c>
      <c r="AF16" t="s">
        <v>27</v>
      </c>
      <c r="AG16" t="s">
        <v>228</v>
      </c>
    </row>
    <row r="17" spans="1:34" x14ac:dyDescent="0.2">
      <c r="A17" t="s">
        <v>19</v>
      </c>
      <c r="B17">
        <v>513831</v>
      </c>
      <c r="C17" t="s">
        <v>54</v>
      </c>
      <c r="D17" t="s">
        <v>310</v>
      </c>
      <c r="E17" t="s">
        <v>311</v>
      </c>
      <c r="F17" t="s">
        <v>312</v>
      </c>
      <c r="G17" t="s">
        <v>383</v>
      </c>
      <c r="J17">
        <v>2.4</v>
      </c>
      <c r="K17">
        <v>10.199999999999999</v>
      </c>
      <c r="L17">
        <v>4</v>
      </c>
      <c r="M17">
        <v>1.6</v>
      </c>
      <c r="N17">
        <v>4.0999999999999996</v>
      </c>
      <c r="O17" s="2">
        <f t="shared" si="0"/>
        <v>11.719999999999999</v>
      </c>
      <c r="P17" s="2">
        <f t="shared" si="1"/>
        <v>8.8771331058020486</v>
      </c>
      <c r="Q17" s="2">
        <v>4.2</v>
      </c>
      <c r="R17" s="2">
        <v>1.5</v>
      </c>
      <c r="S17" s="2">
        <f t="shared" si="2"/>
        <v>64.285714285714278</v>
      </c>
      <c r="T17">
        <v>2.8</v>
      </c>
      <c r="U17" s="2">
        <f t="shared" si="3"/>
        <v>4.9480084294039246</v>
      </c>
      <c r="V17" s="2">
        <f t="shared" si="4"/>
        <v>12.696016858807848</v>
      </c>
      <c r="W17" s="2">
        <f t="shared" si="5"/>
        <v>8.1946961127278559</v>
      </c>
      <c r="X17" s="2">
        <f t="shared" si="6"/>
        <v>3.1500000000000004</v>
      </c>
      <c r="Y17" s="2">
        <f t="shared" si="7"/>
        <v>9.1000000000000014</v>
      </c>
      <c r="Z17" s="2">
        <f t="shared" si="8"/>
        <v>11.43296703296703</v>
      </c>
      <c r="AA17">
        <v>4.0999999999999996</v>
      </c>
      <c r="AB17" s="2">
        <f t="shared" si="9"/>
        <v>11</v>
      </c>
      <c r="AC17" s="2">
        <f t="shared" si="10"/>
        <v>9.4581818181818171</v>
      </c>
      <c r="AD17" t="s">
        <v>26</v>
      </c>
      <c r="AE17" t="s">
        <v>320</v>
      </c>
      <c r="AF17" t="s">
        <v>35</v>
      </c>
      <c r="AG17" t="s">
        <v>228</v>
      </c>
    </row>
    <row r="18" spans="1:34" x14ac:dyDescent="0.2">
      <c r="A18" t="s">
        <v>19</v>
      </c>
      <c r="B18">
        <v>513832</v>
      </c>
      <c r="C18" t="s">
        <v>54</v>
      </c>
      <c r="D18" t="s">
        <v>310</v>
      </c>
      <c r="E18" t="s">
        <v>311</v>
      </c>
      <c r="F18" t="s">
        <v>312</v>
      </c>
      <c r="G18" t="s">
        <v>383</v>
      </c>
      <c r="J18">
        <v>3</v>
      </c>
      <c r="K18">
        <v>11.4</v>
      </c>
      <c r="L18">
        <v>4.5</v>
      </c>
      <c r="M18">
        <v>1.7</v>
      </c>
      <c r="N18">
        <v>4.8</v>
      </c>
      <c r="O18" s="2">
        <f t="shared" si="0"/>
        <v>13.68</v>
      </c>
      <c r="P18" s="2">
        <f t="shared" si="1"/>
        <v>9.5</v>
      </c>
      <c r="Q18" s="2">
        <v>4.5999999999999996</v>
      </c>
      <c r="R18" s="2">
        <v>1.6</v>
      </c>
      <c r="S18" s="2">
        <f t="shared" si="2"/>
        <v>65.217391304347814</v>
      </c>
      <c r="T18">
        <v>3.7</v>
      </c>
      <c r="U18" s="2">
        <f t="shared" si="3"/>
        <v>5.7805304826052186</v>
      </c>
      <c r="V18" s="2">
        <f t="shared" si="4"/>
        <v>15.261060965210437</v>
      </c>
      <c r="W18" s="2">
        <f t="shared" si="5"/>
        <v>8.5157906318741965</v>
      </c>
      <c r="X18" s="2">
        <f t="shared" si="6"/>
        <v>3.6799999999999997</v>
      </c>
      <c r="Y18" s="2">
        <f t="shared" si="7"/>
        <v>11.059999999999999</v>
      </c>
      <c r="Z18" s="2">
        <f t="shared" si="8"/>
        <v>11.750452079566006</v>
      </c>
      <c r="AA18">
        <v>4.8</v>
      </c>
      <c r="AB18" s="2">
        <f t="shared" si="9"/>
        <v>13.3</v>
      </c>
      <c r="AC18" s="2">
        <f t="shared" si="10"/>
        <v>9.7714285714285722</v>
      </c>
      <c r="AD18" t="s">
        <v>26</v>
      </c>
      <c r="AE18" t="s">
        <v>321</v>
      </c>
      <c r="AF18" t="s">
        <v>35</v>
      </c>
      <c r="AG18" t="s">
        <v>228</v>
      </c>
    </row>
    <row r="19" spans="1:34" x14ac:dyDescent="0.2">
      <c r="A19" t="s">
        <v>19</v>
      </c>
      <c r="B19">
        <v>513833</v>
      </c>
      <c r="C19" t="s">
        <v>54</v>
      </c>
      <c r="D19" t="s">
        <v>310</v>
      </c>
      <c r="E19" t="s">
        <v>311</v>
      </c>
      <c r="F19" t="s">
        <v>312</v>
      </c>
      <c r="G19" t="s">
        <v>383</v>
      </c>
      <c r="J19">
        <v>3</v>
      </c>
      <c r="K19">
        <v>10.9</v>
      </c>
      <c r="L19">
        <v>3.9</v>
      </c>
      <c r="M19">
        <v>1.6</v>
      </c>
      <c r="N19">
        <v>4.0999999999999996</v>
      </c>
      <c r="O19" s="2">
        <f t="shared" si="0"/>
        <v>13.16</v>
      </c>
      <c r="P19" s="2">
        <f t="shared" si="1"/>
        <v>9.0281155015197569</v>
      </c>
      <c r="Q19" s="2">
        <v>4.2</v>
      </c>
      <c r="R19" s="2">
        <v>1.6</v>
      </c>
      <c r="S19" s="2">
        <f t="shared" si="2"/>
        <v>61.904761904761905</v>
      </c>
      <c r="T19">
        <v>3.9</v>
      </c>
      <c r="U19" s="2">
        <f t="shared" si="3"/>
        <v>5.2778756580308528</v>
      </c>
      <c r="V19" s="2">
        <f t="shared" si="4"/>
        <v>14.455751316061706</v>
      </c>
      <c r="W19" s="2">
        <f t="shared" si="5"/>
        <v>8.2188740939387124</v>
      </c>
      <c r="X19" s="2">
        <f t="shared" si="6"/>
        <v>3.3600000000000003</v>
      </c>
      <c r="Y19" s="2">
        <f t="shared" si="7"/>
        <v>10.620000000000001</v>
      </c>
      <c r="Z19" s="2">
        <f t="shared" si="8"/>
        <v>11.187382297551789</v>
      </c>
      <c r="AA19">
        <v>4.3</v>
      </c>
      <c r="AB19" s="2">
        <f t="shared" si="9"/>
        <v>12.5</v>
      </c>
      <c r="AC19" s="2">
        <f t="shared" si="10"/>
        <v>9.5047999999999995</v>
      </c>
      <c r="AD19" t="s">
        <v>26</v>
      </c>
      <c r="AE19" t="s">
        <v>322</v>
      </c>
      <c r="AF19" t="s">
        <v>35</v>
      </c>
      <c r="AG19" t="s">
        <v>228</v>
      </c>
    </row>
    <row r="20" spans="1:34" x14ac:dyDescent="0.2">
      <c r="A20" t="s">
        <v>19</v>
      </c>
      <c r="B20">
        <v>513834</v>
      </c>
      <c r="C20" t="s">
        <v>54</v>
      </c>
      <c r="D20" t="s">
        <v>310</v>
      </c>
      <c r="E20" t="s">
        <v>311</v>
      </c>
      <c r="F20" t="s">
        <v>312</v>
      </c>
      <c r="G20" t="s">
        <v>383</v>
      </c>
      <c r="J20">
        <v>3.3</v>
      </c>
      <c r="K20">
        <v>11.3</v>
      </c>
      <c r="L20">
        <v>4.5</v>
      </c>
      <c r="M20">
        <v>1.6</v>
      </c>
      <c r="N20">
        <v>5.0999999999999996</v>
      </c>
      <c r="O20" s="2">
        <f t="shared" si="0"/>
        <v>13.88</v>
      </c>
      <c r="P20" s="2">
        <f t="shared" si="1"/>
        <v>9.1995677233429394</v>
      </c>
      <c r="Q20" s="2">
        <v>4.4000000000000004</v>
      </c>
      <c r="R20" s="2">
        <v>1.7</v>
      </c>
      <c r="S20" s="2">
        <f t="shared" si="2"/>
        <v>61.36363636363636</v>
      </c>
      <c r="T20">
        <v>4.0999999999999996</v>
      </c>
      <c r="U20" s="2">
        <f t="shared" si="3"/>
        <v>5.8747782622129137</v>
      </c>
      <c r="V20" s="2">
        <f t="shared" si="4"/>
        <v>15.849556524425827</v>
      </c>
      <c r="W20" s="2">
        <f t="shared" si="5"/>
        <v>8.0563768332076897</v>
      </c>
      <c r="X20" s="2">
        <f t="shared" si="6"/>
        <v>3.74</v>
      </c>
      <c r="Y20" s="2">
        <f t="shared" si="7"/>
        <v>11.58</v>
      </c>
      <c r="Z20" s="2">
        <f t="shared" si="8"/>
        <v>11.026770293609673</v>
      </c>
      <c r="AA20">
        <v>4.7</v>
      </c>
      <c r="AB20" s="2">
        <f t="shared" si="9"/>
        <v>13.5</v>
      </c>
      <c r="AC20" s="2">
        <f t="shared" si="10"/>
        <v>9.4585185185185185</v>
      </c>
      <c r="AD20" t="s">
        <v>26</v>
      </c>
      <c r="AE20" t="s">
        <v>323</v>
      </c>
      <c r="AF20" t="s">
        <v>35</v>
      </c>
      <c r="AG20" t="s">
        <v>228</v>
      </c>
    </row>
    <row r="21" spans="1:34" x14ac:dyDescent="0.2">
      <c r="A21" t="s">
        <v>19</v>
      </c>
      <c r="B21">
        <v>513835</v>
      </c>
      <c r="C21" t="s">
        <v>54</v>
      </c>
      <c r="D21" t="s">
        <v>310</v>
      </c>
      <c r="E21" t="s">
        <v>311</v>
      </c>
      <c r="F21" t="s">
        <v>312</v>
      </c>
      <c r="G21" t="s">
        <v>383</v>
      </c>
      <c r="H21" t="s">
        <v>65</v>
      </c>
      <c r="I21" t="s">
        <v>25</v>
      </c>
      <c r="J21">
        <v>3.2</v>
      </c>
      <c r="K21">
        <v>10.199999999999999</v>
      </c>
      <c r="L21">
        <v>4.2</v>
      </c>
      <c r="M21">
        <v>1.5</v>
      </c>
      <c r="N21">
        <v>4.0999999999999996</v>
      </c>
      <c r="O21" s="2">
        <f t="shared" si="0"/>
        <v>10.899999999999999</v>
      </c>
      <c r="P21" s="2">
        <f t="shared" si="1"/>
        <v>9.5449541284403683</v>
      </c>
      <c r="Q21" s="2">
        <v>3.9</v>
      </c>
      <c r="R21" s="2">
        <v>1.5</v>
      </c>
      <c r="S21" s="2">
        <f t="shared" si="2"/>
        <v>61.53846153846154</v>
      </c>
      <c r="T21">
        <v>3.6</v>
      </c>
      <c r="U21" s="2">
        <f t="shared" si="3"/>
        <v>4.5945792558750718</v>
      </c>
      <c r="V21" s="2">
        <f t="shared" si="4"/>
        <v>12.789158511750143</v>
      </c>
      <c r="W21" s="2">
        <f t="shared" si="5"/>
        <v>8.1350152869254373</v>
      </c>
      <c r="X21" s="2">
        <f t="shared" si="6"/>
        <v>2.9249999999999998</v>
      </c>
      <c r="Y21" s="2">
        <f t="shared" si="7"/>
        <v>9.4499999999999993</v>
      </c>
      <c r="Z21" s="2">
        <f t="shared" si="8"/>
        <v>11.009523809523809</v>
      </c>
      <c r="AA21">
        <v>3.7</v>
      </c>
      <c r="AB21" s="2">
        <f t="shared" si="9"/>
        <v>11</v>
      </c>
      <c r="AC21" s="2">
        <f t="shared" si="10"/>
        <v>9.4581818181818171</v>
      </c>
      <c r="AD21" t="s">
        <v>216</v>
      </c>
      <c r="AE21" t="s">
        <v>324</v>
      </c>
      <c r="AF21" t="s">
        <v>35</v>
      </c>
      <c r="AG21" t="s">
        <v>28</v>
      </c>
    </row>
    <row r="22" spans="1:34" x14ac:dyDescent="0.2">
      <c r="A22" t="s">
        <v>19</v>
      </c>
      <c r="B22">
        <v>513836</v>
      </c>
      <c r="C22" t="s">
        <v>54</v>
      </c>
      <c r="D22" t="s">
        <v>310</v>
      </c>
      <c r="E22" t="s">
        <v>311</v>
      </c>
      <c r="F22" t="s">
        <v>312</v>
      </c>
      <c r="G22" t="s">
        <v>383</v>
      </c>
      <c r="J22">
        <v>3.2</v>
      </c>
      <c r="K22">
        <v>11.8</v>
      </c>
      <c r="L22">
        <v>4.9000000000000004</v>
      </c>
      <c r="M22">
        <v>1.8</v>
      </c>
      <c r="N22">
        <v>6</v>
      </c>
      <c r="O22" s="2">
        <f t="shared" si="0"/>
        <v>15.6</v>
      </c>
      <c r="P22" s="2">
        <f t="shared" si="1"/>
        <v>8.9256410256410259</v>
      </c>
      <c r="Q22" s="2">
        <v>4.7</v>
      </c>
      <c r="R22" s="2">
        <v>1.7</v>
      </c>
      <c r="S22" s="2">
        <f t="shared" si="2"/>
        <v>63.829787234042549</v>
      </c>
      <c r="T22">
        <v>4</v>
      </c>
      <c r="U22" s="2">
        <f t="shared" si="3"/>
        <v>6.2753313255456122</v>
      </c>
      <c r="V22" s="2">
        <f t="shared" si="4"/>
        <v>16.550662651091223</v>
      </c>
      <c r="W22" s="2">
        <f t="shared" si="5"/>
        <v>8.4129562021385045</v>
      </c>
      <c r="X22" s="2">
        <f t="shared" si="6"/>
        <v>3.9950000000000001</v>
      </c>
      <c r="Y22" s="2">
        <f t="shared" si="7"/>
        <v>11.99</v>
      </c>
      <c r="Z22" s="2">
        <f t="shared" si="8"/>
        <v>11.613010842368642</v>
      </c>
      <c r="AA22">
        <v>5.3</v>
      </c>
      <c r="AB22" s="2">
        <f t="shared" si="9"/>
        <v>14.6</v>
      </c>
      <c r="AC22" s="2">
        <f t="shared" si="10"/>
        <v>9.536986301369863</v>
      </c>
      <c r="AD22" t="s">
        <v>26</v>
      </c>
      <c r="AE22" t="s">
        <v>325</v>
      </c>
      <c r="AF22" t="s">
        <v>35</v>
      </c>
      <c r="AG22" t="s">
        <v>228</v>
      </c>
    </row>
    <row r="23" spans="1:34" x14ac:dyDescent="0.2">
      <c r="A23" t="s">
        <v>19</v>
      </c>
      <c r="B23">
        <v>513837</v>
      </c>
      <c r="C23" t="s">
        <v>54</v>
      </c>
      <c r="D23" t="s">
        <v>310</v>
      </c>
      <c r="E23" t="s">
        <v>311</v>
      </c>
      <c r="F23" t="s">
        <v>312</v>
      </c>
      <c r="G23" t="s">
        <v>383</v>
      </c>
      <c r="J23">
        <v>2.9</v>
      </c>
      <c r="K23">
        <v>10.9</v>
      </c>
      <c r="L23">
        <v>4.5999999999999996</v>
      </c>
      <c r="M23">
        <v>1.8</v>
      </c>
      <c r="N23">
        <v>5.6</v>
      </c>
      <c r="O23" s="2">
        <f t="shared" si="0"/>
        <v>14.260000000000002</v>
      </c>
      <c r="P23" s="2">
        <f t="shared" si="1"/>
        <v>8.3316970546984557</v>
      </c>
      <c r="Q23" s="2">
        <v>4.3</v>
      </c>
      <c r="R23" s="2">
        <v>1.7</v>
      </c>
      <c r="S23" s="2">
        <f t="shared" si="2"/>
        <v>60.465116279069754</v>
      </c>
      <c r="T23">
        <v>3.9</v>
      </c>
      <c r="U23" s="2">
        <f t="shared" si="3"/>
        <v>5.7412605744353469</v>
      </c>
      <c r="V23" s="2">
        <f t="shared" si="4"/>
        <v>15.382521148870694</v>
      </c>
      <c r="W23" s="2">
        <f t="shared" si="5"/>
        <v>7.7237013913497803</v>
      </c>
      <c r="X23" s="2">
        <f t="shared" si="6"/>
        <v>3.6549999999999998</v>
      </c>
      <c r="Y23" s="2">
        <f t="shared" si="7"/>
        <v>11.209999999999999</v>
      </c>
      <c r="Z23" s="2">
        <f t="shared" si="8"/>
        <v>10.598572702943802</v>
      </c>
      <c r="AA23">
        <v>4.5999999999999996</v>
      </c>
      <c r="AB23" s="2">
        <f t="shared" si="9"/>
        <v>13.1</v>
      </c>
      <c r="AC23" s="2">
        <f t="shared" si="10"/>
        <v>9.0694656488549619</v>
      </c>
      <c r="AD23" t="s">
        <v>26</v>
      </c>
      <c r="AE23" t="s">
        <v>326</v>
      </c>
      <c r="AF23" t="s">
        <v>35</v>
      </c>
      <c r="AG23" t="s">
        <v>228</v>
      </c>
    </row>
    <row r="24" spans="1:34" x14ac:dyDescent="0.2">
      <c r="A24" t="s">
        <v>19</v>
      </c>
      <c r="B24">
        <v>513838</v>
      </c>
      <c r="C24" t="s">
        <v>54</v>
      </c>
      <c r="D24" t="s">
        <v>310</v>
      </c>
      <c r="E24" t="s">
        <v>311</v>
      </c>
      <c r="F24" t="s">
        <v>312</v>
      </c>
      <c r="G24" t="s">
        <v>383</v>
      </c>
      <c r="H24" t="s">
        <v>65</v>
      </c>
      <c r="J24">
        <v>3.3</v>
      </c>
      <c r="K24">
        <v>10.6</v>
      </c>
      <c r="L24">
        <v>4.4000000000000004</v>
      </c>
      <c r="M24">
        <v>1.7</v>
      </c>
      <c r="N24">
        <v>5</v>
      </c>
      <c r="O24" s="2">
        <f t="shared" si="0"/>
        <v>13.059999999999999</v>
      </c>
      <c r="P24" s="2">
        <f t="shared" si="1"/>
        <v>8.6033690658499236</v>
      </c>
      <c r="Q24" s="2">
        <v>4.0999999999999996</v>
      </c>
      <c r="R24" s="2">
        <v>1.6</v>
      </c>
      <c r="S24" s="2">
        <f t="shared" si="2"/>
        <v>60.975609756097555</v>
      </c>
      <c r="T24">
        <v>3.8</v>
      </c>
      <c r="U24" s="2">
        <f t="shared" si="3"/>
        <v>5.15221195188726</v>
      </c>
      <c r="V24" s="2">
        <f t="shared" si="4"/>
        <v>14.104423903774521</v>
      </c>
      <c r="W24" s="2">
        <f t="shared" si="5"/>
        <v>7.9662948849637916</v>
      </c>
      <c r="X24" s="2">
        <f t="shared" si="6"/>
        <v>3.28</v>
      </c>
      <c r="Y24" s="2">
        <f t="shared" si="7"/>
        <v>10.36</v>
      </c>
      <c r="Z24" s="2">
        <f t="shared" si="8"/>
        <v>10.845559845559846</v>
      </c>
      <c r="AA24">
        <v>4.0999999999999996</v>
      </c>
      <c r="AB24" s="2">
        <f t="shared" si="9"/>
        <v>12</v>
      </c>
      <c r="AC24" s="2">
        <f t="shared" si="10"/>
        <v>9.3633333333333333</v>
      </c>
      <c r="AD24" t="s">
        <v>26</v>
      </c>
      <c r="AE24" t="s">
        <v>327</v>
      </c>
      <c r="AF24" t="s">
        <v>35</v>
      </c>
      <c r="AG24" t="s">
        <v>228</v>
      </c>
    </row>
    <row r="25" spans="1:34" x14ac:dyDescent="0.2">
      <c r="A25" t="s">
        <v>19</v>
      </c>
      <c r="B25">
        <v>513839</v>
      </c>
      <c r="C25" t="s">
        <v>54</v>
      </c>
      <c r="D25" t="s">
        <v>310</v>
      </c>
      <c r="E25" t="s">
        <v>311</v>
      </c>
      <c r="F25" t="s">
        <v>312</v>
      </c>
      <c r="G25" t="s">
        <v>383</v>
      </c>
      <c r="J25">
        <v>2.9</v>
      </c>
      <c r="K25">
        <v>11.7</v>
      </c>
      <c r="L25">
        <v>4.9000000000000004</v>
      </c>
      <c r="M25">
        <v>1.7</v>
      </c>
      <c r="N25">
        <v>6.2</v>
      </c>
      <c r="O25" s="2">
        <f t="shared" si="0"/>
        <v>15.629999999999997</v>
      </c>
      <c r="P25" s="2">
        <f t="shared" si="1"/>
        <v>8.7581573896353166</v>
      </c>
      <c r="Q25" s="2">
        <v>4.5999999999999996</v>
      </c>
      <c r="R25" s="2">
        <v>1.7</v>
      </c>
      <c r="S25" s="2">
        <f t="shared" si="2"/>
        <v>63.043478260869556</v>
      </c>
      <c r="T25">
        <v>4.3</v>
      </c>
      <c r="U25" s="2">
        <f t="shared" si="3"/>
        <v>6.1418136377680455</v>
      </c>
      <c r="V25" s="2">
        <f t="shared" si="4"/>
        <v>16.583627275536092</v>
      </c>
      <c r="W25" s="2">
        <f t="shared" si="5"/>
        <v>8.2545270540382916</v>
      </c>
      <c r="X25" s="2">
        <f t="shared" si="6"/>
        <v>3.9099999999999997</v>
      </c>
      <c r="Y25" s="2">
        <f t="shared" si="7"/>
        <v>12.12</v>
      </c>
      <c r="Z25" s="2">
        <f t="shared" si="8"/>
        <v>11.294554455445544</v>
      </c>
      <c r="AA25">
        <v>4.9000000000000004</v>
      </c>
      <c r="AB25" s="2">
        <f t="shared" si="9"/>
        <v>14.100000000000001</v>
      </c>
      <c r="AC25" s="2">
        <f t="shared" si="10"/>
        <v>9.7085106382978701</v>
      </c>
      <c r="AD25" t="s">
        <v>26</v>
      </c>
      <c r="AE25" t="s">
        <v>328</v>
      </c>
      <c r="AF25" t="s">
        <v>27</v>
      </c>
      <c r="AG25" t="s">
        <v>228</v>
      </c>
    </row>
    <row r="26" spans="1:34" x14ac:dyDescent="0.2">
      <c r="A26" t="s">
        <v>19</v>
      </c>
      <c r="B26">
        <v>513804</v>
      </c>
      <c r="C26" t="s">
        <v>177</v>
      </c>
      <c r="D26" t="s">
        <v>230</v>
      </c>
      <c r="E26" t="s">
        <v>231</v>
      </c>
      <c r="F26" t="s">
        <v>232</v>
      </c>
      <c r="G26" t="s">
        <v>386</v>
      </c>
      <c r="H26" t="s">
        <v>65</v>
      </c>
      <c r="I26" t="s">
        <v>25</v>
      </c>
      <c r="J26">
        <v>94.5</v>
      </c>
      <c r="K26">
        <v>75</v>
      </c>
      <c r="L26">
        <v>35.6</v>
      </c>
      <c r="M26">
        <v>8.9</v>
      </c>
      <c r="N26">
        <v>215</v>
      </c>
      <c r="O26" s="2">
        <f t="shared" si="0"/>
        <v>463.82</v>
      </c>
      <c r="P26" s="2">
        <f t="shared" si="1"/>
        <v>12.12754948040188</v>
      </c>
      <c r="Q26" s="2">
        <v>26.2</v>
      </c>
      <c r="R26" s="2">
        <v>8.5</v>
      </c>
      <c r="S26" s="2">
        <f t="shared" si="2"/>
        <v>67.55725190839695</v>
      </c>
      <c r="T26">
        <v>191.5</v>
      </c>
      <c r="U26" s="2">
        <f t="shared" si="3"/>
        <v>174.90817098861172</v>
      </c>
      <c r="V26" s="2">
        <f t="shared" si="4"/>
        <v>541.31634197722337</v>
      </c>
      <c r="W26" s="2">
        <f t="shared" si="5"/>
        <v>10.391336015192167</v>
      </c>
      <c r="X26" s="2">
        <f t="shared" si="6"/>
        <v>111.35</v>
      </c>
      <c r="Y26" s="2">
        <f t="shared" si="7"/>
        <v>414.2</v>
      </c>
      <c r="Z26" s="2">
        <f t="shared" si="8"/>
        <v>13.580395943988412</v>
      </c>
      <c r="AA26">
        <v>143.1</v>
      </c>
      <c r="AB26" s="2">
        <f t="shared" si="9"/>
        <v>477.7</v>
      </c>
      <c r="AC26" s="2">
        <f t="shared" si="10"/>
        <v>11.77517270253297</v>
      </c>
      <c r="AD26" t="s">
        <v>26</v>
      </c>
      <c r="AE26" t="s">
        <v>229</v>
      </c>
      <c r="AF26" t="s">
        <v>35</v>
      </c>
      <c r="AG26" t="s">
        <v>233</v>
      </c>
      <c r="AH26" t="s">
        <v>234</v>
      </c>
    </row>
    <row r="27" spans="1:34" x14ac:dyDescent="0.2">
      <c r="A27" t="s">
        <v>19</v>
      </c>
      <c r="B27">
        <v>513794</v>
      </c>
      <c r="C27" t="s">
        <v>177</v>
      </c>
      <c r="D27" t="s">
        <v>178</v>
      </c>
      <c r="E27" t="s">
        <v>179</v>
      </c>
      <c r="F27" t="s">
        <v>180</v>
      </c>
      <c r="G27" t="s">
        <v>181</v>
      </c>
      <c r="H27" t="s">
        <v>24</v>
      </c>
      <c r="I27" t="s">
        <v>182</v>
      </c>
      <c r="J27">
        <v>206</v>
      </c>
      <c r="K27">
        <v>48.1</v>
      </c>
      <c r="L27">
        <v>18.100000000000001</v>
      </c>
      <c r="M27">
        <v>11.2</v>
      </c>
      <c r="N27">
        <v>140.80000000000001</v>
      </c>
      <c r="O27" s="2">
        <f t="shared" si="0"/>
        <v>414.88</v>
      </c>
      <c r="P27" s="2">
        <f t="shared" si="1"/>
        <v>5.5765763594292332</v>
      </c>
      <c r="Q27" s="2">
        <v>13.3</v>
      </c>
      <c r="R27" s="2">
        <v>9.6</v>
      </c>
      <c r="S27" s="2">
        <f t="shared" si="2"/>
        <v>27.819548872180459</v>
      </c>
      <c r="T27">
        <v>206.7</v>
      </c>
      <c r="U27" s="2">
        <f t="shared" si="3"/>
        <v>100.2796375025862</v>
      </c>
      <c r="V27" s="2">
        <f t="shared" si="4"/>
        <v>407.25927500517241</v>
      </c>
      <c r="W27" s="2">
        <f t="shared" si="5"/>
        <v>5.6809264809760709</v>
      </c>
      <c r="X27" s="2">
        <f t="shared" si="6"/>
        <v>63.84</v>
      </c>
      <c r="Y27" s="2">
        <f t="shared" si="7"/>
        <v>334.38</v>
      </c>
      <c r="Z27" s="2">
        <f t="shared" si="8"/>
        <v>6.9191040133979307</v>
      </c>
      <c r="AA27">
        <v>81.599999999999994</v>
      </c>
      <c r="AB27" s="2">
        <f t="shared" si="9"/>
        <v>369.9</v>
      </c>
      <c r="AC27" s="2">
        <f t="shared" si="10"/>
        <v>6.2546904568802386</v>
      </c>
      <c r="AD27" t="s">
        <v>40</v>
      </c>
      <c r="AE27" t="s">
        <v>176</v>
      </c>
      <c r="AF27" t="s">
        <v>27</v>
      </c>
      <c r="AG27" t="s">
        <v>28</v>
      </c>
      <c r="AH27" t="s">
        <v>183</v>
      </c>
    </row>
    <row r="28" spans="1:34" x14ac:dyDescent="0.2">
      <c r="A28" t="s">
        <v>19</v>
      </c>
      <c r="B28">
        <v>513807</v>
      </c>
      <c r="C28" t="s">
        <v>177</v>
      </c>
      <c r="D28" t="s">
        <v>244</v>
      </c>
      <c r="E28" t="s">
        <v>245</v>
      </c>
      <c r="F28" t="s">
        <v>246</v>
      </c>
      <c r="G28" t="s">
        <v>247</v>
      </c>
      <c r="H28" t="s">
        <v>441</v>
      </c>
      <c r="I28" t="s">
        <v>25</v>
      </c>
      <c r="J28">
        <v>341.1</v>
      </c>
      <c r="K28">
        <v>117.2</v>
      </c>
      <c r="L28">
        <v>51.3</v>
      </c>
      <c r="M28">
        <v>16.5</v>
      </c>
      <c r="N28">
        <v>546.6</v>
      </c>
      <c r="O28" s="2">
        <f t="shared" si="0"/>
        <v>1334.1000000000001</v>
      </c>
      <c r="P28" s="2">
        <f t="shared" si="1"/>
        <v>10.295959823101716</v>
      </c>
      <c r="Q28" s="2">
        <v>34.700000000000003</v>
      </c>
      <c r="R28" s="2">
        <v>15.1</v>
      </c>
      <c r="S28" s="2">
        <f t="shared" si="2"/>
        <v>56.484149855907781</v>
      </c>
      <c r="T28">
        <v>723.5</v>
      </c>
      <c r="U28" s="2">
        <f t="shared" si="3"/>
        <v>411.52507567536099</v>
      </c>
      <c r="V28" s="2">
        <f t="shared" si="4"/>
        <v>1546.550151350722</v>
      </c>
      <c r="W28" s="2">
        <f t="shared" si="5"/>
        <v>8.8816001136487088</v>
      </c>
      <c r="X28" s="2">
        <f t="shared" si="6"/>
        <v>261.98500000000001</v>
      </c>
      <c r="Y28" s="2">
        <f t="shared" si="7"/>
        <v>1247.47</v>
      </c>
      <c r="Z28" s="2">
        <f t="shared" si="8"/>
        <v>11.010958179355015</v>
      </c>
      <c r="AA28">
        <v>337.3</v>
      </c>
      <c r="AB28" s="2">
        <f t="shared" si="9"/>
        <v>1398.1</v>
      </c>
      <c r="AC28" s="2">
        <f t="shared" si="10"/>
        <v>9.8246477362134339</v>
      </c>
      <c r="AD28" t="s">
        <v>26</v>
      </c>
      <c r="AE28" t="s">
        <v>243</v>
      </c>
      <c r="AF28" t="s">
        <v>35</v>
      </c>
      <c r="AG28" t="s">
        <v>233</v>
      </c>
      <c r="AH28" t="s">
        <v>248</v>
      </c>
    </row>
    <row r="29" spans="1:34" x14ac:dyDescent="0.2">
      <c r="A29" t="s">
        <v>19</v>
      </c>
      <c r="B29">
        <v>513856</v>
      </c>
      <c r="C29" t="s">
        <v>351</v>
      </c>
      <c r="D29" t="s">
        <v>352</v>
      </c>
      <c r="E29" t="s">
        <v>353</v>
      </c>
      <c r="F29" t="s">
        <v>354</v>
      </c>
      <c r="G29" t="s">
        <v>355</v>
      </c>
      <c r="H29" t="s">
        <v>24</v>
      </c>
      <c r="J29">
        <v>305.5</v>
      </c>
      <c r="K29">
        <v>65.3</v>
      </c>
      <c r="L29">
        <v>25.9</v>
      </c>
      <c r="M29">
        <v>12.3</v>
      </c>
      <c r="N29">
        <v>232.9</v>
      </c>
      <c r="O29" s="2">
        <f t="shared" si="0"/>
        <v>631.85</v>
      </c>
      <c r="P29" s="2">
        <f t="shared" si="1"/>
        <v>6.7485795679354261</v>
      </c>
      <c r="Q29" s="2">
        <v>21.7</v>
      </c>
      <c r="R29" s="2">
        <v>12.2</v>
      </c>
      <c r="S29" s="2">
        <f t="shared" si="2"/>
        <v>43.778801843317972</v>
      </c>
      <c r="T29">
        <v>267.60000000000002</v>
      </c>
      <c r="U29" s="2">
        <f t="shared" si="3"/>
        <v>207.92630977784043</v>
      </c>
      <c r="V29" s="2">
        <f t="shared" si="4"/>
        <v>683.45261955568094</v>
      </c>
      <c r="W29" s="2">
        <f t="shared" si="5"/>
        <v>6.2390425875785285</v>
      </c>
      <c r="X29" s="2">
        <f t="shared" si="6"/>
        <v>132.36999999999998</v>
      </c>
      <c r="Y29" s="2">
        <f t="shared" si="7"/>
        <v>532.33999999999992</v>
      </c>
      <c r="Z29" s="2">
        <f t="shared" si="8"/>
        <v>8.0100875380395991</v>
      </c>
      <c r="AA29">
        <v>170.2</v>
      </c>
      <c r="AB29" s="2">
        <f t="shared" si="9"/>
        <v>608</v>
      </c>
      <c r="AC29" s="2">
        <f t="shared" si="10"/>
        <v>7.0133059210526305</v>
      </c>
      <c r="AD29" t="s">
        <v>40</v>
      </c>
      <c r="AE29" t="s">
        <v>350</v>
      </c>
      <c r="AF29" t="s">
        <v>27</v>
      </c>
      <c r="AG29" t="s">
        <v>28</v>
      </c>
    </row>
    <row r="30" spans="1:34" x14ac:dyDescent="0.2">
      <c r="A30" t="s">
        <v>19</v>
      </c>
      <c r="B30">
        <v>513857</v>
      </c>
      <c r="C30" t="s">
        <v>351</v>
      </c>
      <c r="D30" t="s">
        <v>352</v>
      </c>
      <c r="E30" t="s">
        <v>353</v>
      </c>
      <c r="F30" t="s">
        <v>354</v>
      </c>
      <c r="G30" t="s">
        <v>355</v>
      </c>
      <c r="H30" t="s">
        <v>24</v>
      </c>
      <c r="J30">
        <v>285</v>
      </c>
      <c r="K30">
        <v>66.400000000000006</v>
      </c>
      <c r="L30">
        <v>28.2</v>
      </c>
      <c r="M30">
        <v>13</v>
      </c>
      <c r="N30">
        <v>271.39999999999998</v>
      </c>
      <c r="O30" s="2">
        <f t="shared" si="0"/>
        <v>672.80000000000007</v>
      </c>
      <c r="P30" s="2">
        <f t="shared" si="1"/>
        <v>6.5531510107015469</v>
      </c>
      <c r="Q30" s="2">
        <v>21.9</v>
      </c>
      <c r="R30" s="2">
        <v>12.1</v>
      </c>
      <c r="S30" s="2">
        <f t="shared" si="2"/>
        <v>44.74885844748858</v>
      </c>
      <c r="T30">
        <v>274.10000000000002</v>
      </c>
      <c r="U30" s="2">
        <f t="shared" si="3"/>
        <v>208.12265931868978</v>
      </c>
      <c r="V30" s="2">
        <f t="shared" si="4"/>
        <v>690.34531863737959</v>
      </c>
      <c r="W30" s="2">
        <f t="shared" si="5"/>
        <v>6.3866008517339026</v>
      </c>
      <c r="X30" s="2">
        <f t="shared" si="6"/>
        <v>132.49499999999998</v>
      </c>
      <c r="Y30" s="2">
        <f t="shared" si="7"/>
        <v>539.08999999999992</v>
      </c>
      <c r="Z30" s="2">
        <f t="shared" si="8"/>
        <v>8.1785230666493565</v>
      </c>
      <c r="AA30">
        <v>170.9</v>
      </c>
      <c r="AB30" s="2">
        <f t="shared" si="9"/>
        <v>615.90000000000009</v>
      </c>
      <c r="AC30" s="2">
        <f t="shared" si="10"/>
        <v>7.1585647020620238</v>
      </c>
      <c r="AD30" t="s">
        <v>26</v>
      </c>
      <c r="AE30" t="s">
        <v>356</v>
      </c>
      <c r="AF30" t="s">
        <v>35</v>
      </c>
      <c r="AG30" t="s">
        <v>28</v>
      </c>
    </row>
    <row r="31" spans="1:34" x14ac:dyDescent="0.2">
      <c r="A31" t="s">
        <v>19</v>
      </c>
      <c r="B31">
        <v>513858</v>
      </c>
      <c r="C31" t="s">
        <v>351</v>
      </c>
      <c r="D31" t="s">
        <v>352</v>
      </c>
      <c r="E31" t="s">
        <v>353</v>
      </c>
      <c r="F31" t="s">
        <v>354</v>
      </c>
      <c r="G31" t="s">
        <v>355</v>
      </c>
      <c r="H31" t="s">
        <v>65</v>
      </c>
      <c r="I31" t="s">
        <v>25</v>
      </c>
      <c r="J31">
        <v>229.8</v>
      </c>
      <c r="K31">
        <v>65.5</v>
      </c>
      <c r="L31">
        <v>28.9</v>
      </c>
      <c r="M31">
        <v>13</v>
      </c>
      <c r="N31">
        <v>292.10000000000002</v>
      </c>
      <c r="O31" s="2">
        <f t="shared" si="0"/>
        <v>684.30000000000007</v>
      </c>
      <c r="P31" s="2">
        <f t="shared" si="1"/>
        <v>6.2695455209703344</v>
      </c>
      <c r="Q31" s="2">
        <v>23.6</v>
      </c>
      <c r="R31" s="2">
        <v>12.7</v>
      </c>
      <c r="S31" s="2">
        <f t="shared" si="2"/>
        <v>46.186440677966111</v>
      </c>
      <c r="T31">
        <v>232.7</v>
      </c>
      <c r="U31" s="2">
        <f t="shared" si="3"/>
        <v>235.39953753348323</v>
      </c>
      <c r="V31" s="2">
        <f t="shared" si="4"/>
        <v>703.4990750669665</v>
      </c>
      <c r="W31" s="2">
        <f t="shared" si="5"/>
        <v>6.0984444074665038</v>
      </c>
      <c r="X31" s="2">
        <f t="shared" si="6"/>
        <v>149.86000000000001</v>
      </c>
      <c r="Y31" s="2">
        <f t="shared" si="7"/>
        <v>532.42000000000007</v>
      </c>
      <c r="Z31" s="2">
        <f t="shared" si="8"/>
        <v>8.0580181060065357</v>
      </c>
      <c r="AA31">
        <v>192.5</v>
      </c>
      <c r="AB31" s="2">
        <f t="shared" si="9"/>
        <v>617.70000000000005</v>
      </c>
      <c r="AC31" s="2">
        <f t="shared" si="10"/>
        <v>6.9455237170147317</v>
      </c>
      <c r="AD31" t="s">
        <v>26</v>
      </c>
      <c r="AE31" t="s">
        <v>357</v>
      </c>
      <c r="AF31" t="s">
        <v>35</v>
      </c>
      <c r="AG31" t="s">
        <v>233</v>
      </c>
    </row>
    <row r="32" spans="1:34" x14ac:dyDescent="0.2">
      <c r="A32" t="s">
        <v>19</v>
      </c>
      <c r="B32">
        <v>513859</v>
      </c>
      <c r="C32" t="s">
        <v>351</v>
      </c>
      <c r="D32" t="s">
        <v>352</v>
      </c>
      <c r="E32" t="s">
        <v>353</v>
      </c>
      <c r="F32" t="s">
        <v>354</v>
      </c>
      <c r="G32" t="s">
        <v>355</v>
      </c>
      <c r="H32" t="s">
        <v>440</v>
      </c>
      <c r="J32">
        <v>297.5</v>
      </c>
      <c r="K32">
        <v>67.5</v>
      </c>
      <c r="L32">
        <v>30.1</v>
      </c>
      <c r="M32">
        <v>13</v>
      </c>
      <c r="N32">
        <v>288.89999999999998</v>
      </c>
      <c r="O32" s="2">
        <f t="shared" si="0"/>
        <v>672.69999999999993</v>
      </c>
      <c r="P32" s="2">
        <f t="shared" si="1"/>
        <v>6.7730786383231756</v>
      </c>
      <c r="Q32" s="2">
        <v>22.1</v>
      </c>
      <c r="R32" s="2">
        <v>12.2</v>
      </c>
      <c r="S32" s="2">
        <f t="shared" si="2"/>
        <v>44.796380090497742</v>
      </c>
      <c r="T32">
        <v>283.10000000000002</v>
      </c>
      <c r="U32" s="2">
        <f t="shared" si="3"/>
        <v>211.75905281522</v>
      </c>
      <c r="V32" s="2">
        <f t="shared" si="4"/>
        <v>706.61810563044003</v>
      </c>
      <c r="W32" s="2">
        <f t="shared" si="5"/>
        <v>6.4479666791653232</v>
      </c>
      <c r="X32" s="2">
        <f t="shared" si="6"/>
        <v>134.81</v>
      </c>
      <c r="Y32" s="2">
        <f t="shared" si="7"/>
        <v>552.72</v>
      </c>
      <c r="Z32" s="2">
        <f t="shared" si="8"/>
        <v>8.2433239253148063</v>
      </c>
      <c r="AA32">
        <v>172.6</v>
      </c>
      <c r="AB32" s="2">
        <f t="shared" si="9"/>
        <v>628.29999999999995</v>
      </c>
      <c r="AC32" s="2">
        <f t="shared" si="10"/>
        <v>7.2517109660989982</v>
      </c>
      <c r="AD32" t="s">
        <v>26</v>
      </c>
      <c r="AE32" t="s">
        <v>358</v>
      </c>
      <c r="AF32" t="s">
        <v>35</v>
      </c>
      <c r="AG32" t="s">
        <v>233</v>
      </c>
    </row>
    <row r="33" spans="1:34" x14ac:dyDescent="0.2">
      <c r="A33" t="s">
        <v>19</v>
      </c>
      <c r="B33">
        <v>513860</v>
      </c>
      <c r="C33" t="s">
        <v>351</v>
      </c>
      <c r="D33" t="s">
        <v>352</v>
      </c>
      <c r="E33" t="s">
        <v>353</v>
      </c>
      <c r="F33" t="s">
        <v>354</v>
      </c>
      <c r="G33" t="s">
        <v>355</v>
      </c>
      <c r="H33" t="s">
        <v>65</v>
      </c>
      <c r="I33" t="s">
        <v>159</v>
      </c>
      <c r="J33">
        <v>263.5</v>
      </c>
      <c r="K33">
        <v>66.7</v>
      </c>
      <c r="L33">
        <v>30</v>
      </c>
      <c r="M33">
        <v>11.8</v>
      </c>
      <c r="N33">
        <v>276.5</v>
      </c>
      <c r="O33" s="2">
        <f t="shared" si="0"/>
        <v>632.06000000000006</v>
      </c>
      <c r="P33" s="2">
        <f t="shared" si="1"/>
        <v>7.0387146789861719</v>
      </c>
      <c r="Q33" s="2">
        <v>23</v>
      </c>
      <c r="R33" s="2">
        <v>12.1</v>
      </c>
      <c r="S33" s="2">
        <f t="shared" si="2"/>
        <v>47.391304347826086</v>
      </c>
      <c r="T33">
        <v>252</v>
      </c>
      <c r="U33" s="2">
        <f t="shared" si="3"/>
        <v>218.57630887350987</v>
      </c>
      <c r="V33" s="2">
        <f t="shared" si="4"/>
        <v>689.1526177470198</v>
      </c>
      <c r="W33" s="2">
        <f t="shared" si="5"/>
        <v>6.4555947194169088</v>
      </c>
      <c r="X33" s="2">
        <f t="shared" si="6"/>
        <v>139.15</v>
      </c>
      <c r="Y33" s="2">
        <f t="shared" si="7"/>
        <v>530.29999999999995</v>
      </c>
      <c r="Z33" s="2">
        <f t="shared" si="8"/>
        <v>8.3893833679049603</v>
      </c>
      <c r="AA33">
        <v>179.2</v>
      </c>
      <c r="AB33" s="2">
        <f t="shared" si="9"/>
        <v>610.4</v>
      </c>
      <c r="AC33" s="2">
        <f t="shared" si="10"/>
        <v>7.2884829619921367</v>
      </c>
      <c r="AD33" t="s">
        <v>26</v>
      </c>
      <c r="AE33" t="s">
        <v>359</v>
      </c>
      <c r="AF33" t="s">
        <v>35</v>
      </c>
      <c r="AG33" t="s">
        <v>233</v>
      </c>
    </row>
    <row r="34" spans="1:34" x14ac:dyDescent="0.2">
      <c r="A34" t="s">
        <v>19</v>
      </c>
      <c r="B34">
        <v>513861</v>
      </c>
      <c r="C34" t="s">
        <v>351</v>
      </c>
      <c r="D34" t="s">
        <v>352</v>
      </c>
      <c r="E34" t="s">
        <v>353</v>
      </c>
      <c r="F34" t="s">
        <v>354</v>
      </c>
      <c r="G34" t="s">
        <v>355</v>
      </c>
      <c r="H34" t="s">
        <v>24</v>
      </c>
      <c r="I34" t="s">
        <v>25</v>
      </c>
      <c r="J34">
        <v>297.10000000000002</v>
      </c>
      <c r="K34">
        <v>65.5</v>
      </c>
      <c r="L34">
        <v>28.3</v>
      </c>
      <c r="M34">
        <v>12.7</v>
      </c>
      <c r="N34">
        <v>278.3</v>
      </c>
      <c r="O34" s="2">
        <f t="shared" ref="O34:O65" si="11">2*N34+M34*(K34-2*L34)</f>
        <v>669.63</v>
      </c>
      <c r="P34" s="2">
        <f t="shared" ref="P34:P65" si="12">K34^2/O34</f>
        <v>6.4068963457431716</v>
      </c>
      <c r="Q34" s="2">
        <v>21.8</v>
      </c>
      <c r="R34" s="2">
        <v>12.1</v>
      </c>
      <c r="S34" s="2">
        <f t="shared" ref="S34:S65" si="13">100*(Q34-R34)/Q34</f>
        <v>44.4954128440367</v>
      </c>
      <c r="T34">
        <v>264.10000000000002</v>
      </c>
      <c r="U34" s="2">
        <f t="shared" ref="U34:U65" si="14">Q34*R34*PI()/4</f>
        <v>207.1723275409789</v>
      </c>
      <c r="V34" s="2">
        <f t="shared" ref="V34:V65" si="15">2*U34+T34</f>
        <v>678.44465508195776</v>
      </c>
      <c r="W34" s="2">
        <f t="shared" ref="W34:W65" si="16">K34^2/V34</f>
        <v>6.3236550953175792</v>
      </c>
      <c r="X34" s="2">
        <f t="shared" ref="X34:X65" si="17">Q34*R34/2</f>
        <v>131.88999999999999</v>
      </c>
      <c r="Y34" s="2">
        <f t="shared" ref="Y34:Y65" si="18">2*X34+T34</f>
        <v>527.88</v>
      </c>
      <c r="Z34" s="2">
        <f t="shared" ref="Z34:Z65" si="19">K34^2/Y34</f>
        <v>8.1273206031673872</v>
      </c>
      <c r="AA34">
        <v>169.4</v>
      </c>
      <c r="AB34" s="2">
        <f t="shared" ref="AB34:AB65" si="20">2*AA34+T34</f>
        <v>602.90000000000009</v>
      </c>
      <c r="AC34" s="2">
        <f t="shared" ref="AC34:AC65" si="21">K34^2/AB34</f>
        <v>7.1160225576380816</v>
      </c>
      <c r="AD34" t="s">
        <v>26</v>
      </c>
      <c r="AE34" t="s">
        <v>360</v>
      </c>
      <c r="AF34" t="s">
        <v>35</v>
      </c>
      <c r="AG34" t="s">
        <v>233</v>
      </c>
    </row>
    <row r="35" spans="1:34" x14ac:dyDescent="0.2">
      <c r="A35" t="s">
        <v>19</v>
      </c>
      <c r="B35">
        <v>513862</v>
      </c>
      <c r="C35" t="s">
        <v>351</v>
      </c>
      <c r="D35" t="s">
        <v>352</v>
      </c>
      <c r="E35" t="s">
        <v>353</v>
      </c>
      <c r="F35" t="s">
        <v>354</v>
      </c>
      <c r="G35" t="s">
        <v>355</v>
      </c>
      <c r="H35" t="s">
        <v>65</v>
      </c>
      <c r="I35" t="s">
        <v>25</v>
      </c>
      <c r="J35">
        <v>353.8</v>
      </c>
      <c r="K35">
        <v>69.099999999999994</v>
      </c>
      <c r="L35">
        <v>30</v>
      </c>
      <c r="M35">
        <v>13.2</v>
      </c>
      <c r="N35">
        <v>310.60000000000002</v>
      </c>
      <c r="O35" s="2">
        <f t="shared" si="11"/>
        <v>741.31999999999994</v>
      </c>
      <c r="P35" s="2">
        <f t="shared" si="12"/>
        <v>6.4409566718825877</v>
      </c>
      <c r="Q35" s="2">
        <v>22.7</v>
      </c>
      <c r="R35" s="2">
        <v>12.8</v>
      </c>
      <c r="S35" s="2">
        <f t="shared" si="13"/>
        <v>43.61233480176211</v>
      </c>
      <c r="T35">
        <v>304.60000000000002</v>
      </c>
      <c r="U35" s="2">
        <f t="shared" si="14"/>
        <v>228.20529035676256</v>
      </c>
      <c r="V35" s="2">
        <f t="shared" si="15"/>
        <v>761.01058071352509</v>
      </c>
      <c r="W35" s="2">
        <f t="shared" si="16"/>
        <v>6.2743017259012719</v>
      </c>
      <c r="X35" s="2">
        <f t="shared" si="17"/>
        <v>145.28</v>
      </c>
      <c r="Y35" s="2">
        <f t="shared" si="18"/>
        <v>595.16000000000008</v>
      </c>
      <c r="Z35" s="2">
        <f t="shared" si="19"/>
        <v>8.0227333826197977</v>
      </c>
      <c r="AA35">
        <v>186.3</v>
      </c>
      <c r="AB35" s="2">
        <f t="shared" si="20"/>
        <v>677.2</v>
      </c>
      <c r="AC35" s="2">
        <f t="shared" si="21"/>
        <v>7.0508121677495561</v>
      </c>
      <c r="AD35" t="s">
        <v>26</v>
      </c>
      <c r="AE35" t="s">
        <v>361</v>
      </c>
      <c r="AF35" t="s">
        <v>35</v>
      </c>
      <c r="AG35" t="s">
        <v>233</v>
      </c>
    </row>
    <row r="36" spans="1:34" x14ac:dyDescent="0.2">
      <c r="A36" t="s">
        <v>19</v>
      </c>
      <c r="B36">
        <v>513863</v>
      </c>
      <c r="C36" t="s">
        <v>351</v>
      </c>
      <c r="D36" t="s">
        <v>352</v>
      </c>
      <c r="E36" t="s">
        <v>353</v>
      </c>
      <c r="F36" t="s">
        <v>354</v>
      </c>
      <c r="G36" t="s">
        <v>355</v>
      </c>
      <c r="H36" t="s">
        <v>440</v>
      </c>
      <c r="I36" t="s">
        <v>25</v>
      </c>
      <c r="J36">
        <v>304.89999999999998</v>
      </c>
      <c r="K36">
        <v>67.5</v>
      </c>
      <c r="L36">
        <v>30.4</v>
      </c>
      <c r="M36">
        <v>12.5</v>
      </c>
      <c r="N36">
        <v>300.2</v>
      </c>
      <c r="O36" s="2">
        <f t="shared" si="11"/>
        <v>684.15</v>
      </c>
      <c r="P36" s="2">
        <f t="shared" si="12"/>
        <v>6.6597237447928084</v>
      </c>
      <c r="Q36" s="2">
        <v>22.7</v>
      </c>
      <c r="R36" s="2">
        <v>12.1</v>
      </c>
      <c r="S36" s="2">
        <f t="shared" si="13"/>
        <v>46.696035242290748</v>
      </c>
      <c r="T36">
        <v>268</v>
      </c>
      <c r="U36" s="2">
        <f t="shared" si="14"/>
        <v>215.72531354037707</v>
      </c>
      <c r="V36" s="2">
        <f t="shared" si="15"/>
        <v>699.4506270807542</v>
      </c>
      <c r="W36" s="2">
        <f t="shared" si="16"/>
        <v>6.5140409109590571</v>
      </c>
      <c r="X36" s="2">
        <f t="shared" si="17"/>
        <v>137.33499999999998</v>
      </c>
      <c r="Y36" s="2">
        <f t="shared" si="18"/>
        <v>542.66999999999996</v>
      </c>
      <c r="Z36" s="2">
        <f t="shared" si="19"/>
        <v>8.3959865111393679</v>
      </c>
      <c r="AA36">
        <v>175.7</v>
      </c>
      <c r="AB36" s="2">
        <f t="shared" si="20"/>
        <v>619.4</v>
      </c>
      <c r="AC36" s="2">
        <f t="shared" si="21"/>
        <v>7.3559089441394905</v>
      </c>
      <c r="AD36" t="s">
        <v>26</v>
      </c>
      <c r="AE36" t="s">
        <v>362</v>
      </c>
      <c r="AF36" t="s">
        <v>35</v>
      </c>
      <c r="AG36" t="s">
        <v>233</v>
      </c>
    </row>
    <row r="37" spans="1:34" x14ac:dyDescent="0.2">
      <c r="A37" t="s">
        <v>19</v>
      </c>
      <c r="B37">
        <v>513864</v>
      </c>
      <c r="C37" t="s">
        <v>351</v>
      </c>
      <c r="D37" t="s">
        <v>352</v>
      </c>
      <c r="E37" t="s">
        <v>353</v>
      </c>
      <c r="F37" t="s">
        <v>354</v>
      </c>
      <c r="G37" t="s">
        <v>355</v>
      </c>
      <c r="H37" t="s">
        <v>65</v>
      </c>
      <c r="I37" t="s">
        <v>25</v>
      </c>
      <c r="J37">
        <v>302.5</v>
      </c>
      <c r="K37">
        <v>67.900000000000006</v>
      </c>
      <c r="L37">
        <v>28</v>
      </c>
      <c r="M37">
        <v>12.5</v>
      </c>
      <c r="N37">
        <v>269.3</v>
      </c>
      <c r="O37" s="2">
        <f t="shared" si="11"/>
        <v>687.35000000000014</v>
      </c>
      <c r="P37" s="2">
        <f t="shared" si="12"/>
        <v>6.7075143667709316</v>
      </c>
      <c r="Q37" s="2">
        <v>22.7</v>
      </c>
      <c r="R37" s="2">
        <v>12.2</v>
      </c>
      <c r="S37" s="2">
        <f t="shared" si="13"/>
        <v>46.255506607929519</v>
      </c>
      <c r="T37">
        <v>273.8</v>
      </c>
      <c r="U37" s="2">
        <f t="shared" si="14"/>
        <v>217.50816737128932</v>
      </c>
      <c r="V37" s="2">
        <f t="shared" si="15"/>
        <v>708.81633474257865</v>
      </c>
      <c r="W37" s="2">
        <f t="shared" si="16"/>
        <v>6.5043788835289282</v>
      </c>
      <c r="X37" s="2">
        <f t="shared" si="17"/>
        <v>138.47</v>
      </c>
      <c r="Y37" s="2">
        <f t="shared" si="18"/>
        <v>550.74</v>
      </c>
      <c r="Z37" s="2">
        <f t="shared" si="19"/>
        <v>8.3713004321458406</v>
      </c>
      <c r="AA37">
        <v>177.8</v>
      </c>
      <c r="AB37" s="2">
        <f t="shared" si="20"/>
        <v>629.40000000000009</v>
      </c>
      <c r="AC37" s="2">
        <f t="shared" si="21"/>
        <v>7.3250873848109315</v>
      </c>
      <c r="AD37" t="s">
        <v>26</v>
      </c>
      <c r="AE37" t="s">
        <v>363</v>
      </c>
      <c r="AF37" t="s">
        <v>35</v>
      </c>
      <c r="AG37" t="s">
        <v>233</v>
      </c>
    </row>
    <row r="38" spans="1:34" x14ac:dyDescent="0.2">
      <c r="A38" t="s">
        <v>19</v>
      </c>
      <c r="B38">
        <v>513865</v>
      </c>
      <c r="C38" t="s">
        <v>351</v>
      </c>
      <c r="D38" t="s">
        <v>352</v>
      </c>
      <c r="E38" t="s">
        <v>353</v>
      </c>
      <c r="F38" t="s">
        <v>354</v>
      </c>
      <c r="G38" t="s">
        <v>355</v>
      </c>
      <c r="H38" t="s">
        <v>441</v>
      </c>
      <c r="I38" t="s">
        <v>149</v>
      </c>
      <c r="J38">
        <v>191.8</v>
      </c>
      <c r="K38">
        <v>60.1</v>
      </c>
      <c r="L38">
        <v>26.7</v>
      </c>
      <c r="M38">
        <v>12.2</v>
      </c>
      <c r="N38">
        <v>252.2</v>
      </c>
      <c r="O38" s="2">
        <f t="shared" si="11"/>
        <v>586.14</v>
      </c>
      <c r="P38" s="2">
        <f t="shared" si="12"/>
        <v>6.1623673525096399</v>
      </c>
      <c r="Q38" s="2">
        <v>20.5</v>
      </c>
      <c r="R38" s="2">
        <v>11.9</v>
      </c>
      <c r="S38" s="2">
        <f t="shared" si="13"/>
        <v>41.951219512195124</v>
      </c>
      <c r="T38">
        <v>228.1</v>
      </c>
      <c r="U38" s="2">
        <f t="shared" si="14"/>
        <v>191.59788196080751</v>
      </c>
      <c r="V38" s="2">
        <f t="shared" si="15"/>
        <v>611.29576392161505</v>
      </c>
      <c r="W38" s="2">
        <f t="shared" si="16"/>
        <v>5.9087764273517189</v>
      </c>
      <c r="X38" s="2">
        <f t="shared" si="17"/>
        <v>121.97500000000001</v>
      </c>
      <c r="Y38" s="2">
        <f t="shared" si="18"/>
        <v>472.05</v>
      </c>
      <c r="Z38" s="2">
        <f t="shared" si="19"/>
        <v>7.6517529922677685</v>
      </c>
      <c r="AA38">
        <v>157.1</v>
      </c>
      <c r="AB38" s="2">
        <f t="shared" si="20"/>
        <v>542.29999999999995</v>
      </c>
      <c r="AC38" s="2">
        <f t="shared" si="21"/>
        <v>6.660538447353864</v>
      </c>
      <c r="AD38" t="s">
        <v>26</v>
      </c>
      <c r="AE38" t="s">
        <v>364</v>
      </c>
      <c r="AF38" t="s">
        <v>35</v>
      </c>
      <c r="AG38" t="s">
        <v>233</v>
      </c>
      <c r="AH38" t="s">
        <v>365</v>
      </c>
    </row>
    <row r="39" spans="1:34" x14ac:dyDescent="0.2">
      <c r="A39" t="s">
        <v>19</v>
      </c>
      <c r="B39">
        <v>513866</v>
      </c>
      <c r="C39" t="s">
        <v>351</v>
      </c>
      <c r="D39" t="s">
        <v>352</v>
      </c>
      <c r="E39" t="s">
        <v>353</v>
      </c>
      <c r="F39" t="s">
        <v>354</v>
      </c>
      <c r="G39" t="s">
        <v>355</v>
      </c>
      <c r="H39" t="s">
        <v>65</v>
      </c>
      <c r="I39" t="s">
        <v>25</v>
      </c>
      <c r="J39">
        <v>296.5</v>
      </c>
      <c r="K39">
        <v>66.5</v>
      </c>
      <c r="L39">
        <v>29.7</v>
      </c>
      <c r="M39">
        <v>13.8</v>
      </c>
      <c r="N39">
        <v>313.89999999999998</v>
      </c>
      <c r="O39" s="2">
        <f t="shared" si="11"/>
        <v>725.78</v>
      </c>
      <c r="P39" s="2">
        <f t="shared" si="12"/>
        <v>6.0930998374162968</v>
      </c>
      <c r="Q39" s="2">
        <v>23.1</v>
      </c>
      <c r="R39" s="2">
        <v>13</v>
      </c>
      <c r="S39" s="2">
        <f t="shared" si="13"/>
        <v>43.722943722943725</v>
      </c>
      <c r="T39">
        <v>263.8</v>
      </c>
      <c r="U39" s="2">
        <f t="shared" si="14"/>
        <v>235.85506846825373</v>
      </c>
      <c r="V39" s="2">
        <f t="shared" si="15"/>
        <v>735.51013693650748</v>
      </c>
      <c r="W39" s="2">
        <f t="shared" si="16"/>
        <v>6.0124936121468417</v>
      </c>
      <c r="X39" s="2">
        <f t="shared" si="17"/>
        <v>150.15</v>
      </c>
      <c r="Y39" s="2">
        <f t="shared" si="18"/>
        <v>564.1</v>
      </c>
      <c r="Z39" s="2">
        <f t="shared" si="19"/>
        <v>7.8394788158127993</v>
      </c>
      <c r="AA39">
        <v>193.5</v>
      </c>
      <c r="AB39" s="2">
        <f t="shared" si="20"/>
        <v>650.79999999999995</v>
      </c>
      <c r="AC39" s="2">
        <f t="shared" si="21"/>
        <v>6.795098340503996</v>
      </c>
      <c r="AD39" t="s">
        <v>26</v>
      </c>
      <c r="AE39" t="s">
        <v>366</v>
      </c>
      <c r="AF39" t="s">
        <v>35</v>
      </c>
      <c r="AG39" t="s">
        <v>233</v>
      </c>
    </row>
    <row r="40" spans="1:34" x14ac:dyDescent="0.2">
      <c r="A40" t="s">
        <v>19</v>
      </c>
      <c r="B40">
        <v>513867</v>
      </c>
      <c r="C40" t="s">
        <v>351</v>
      </c>
      <c r="D40" t="s">
        <v>352</v>
      </c>
      <c r="E40" t="s">
        <v>353</v>
      </c>
      <c r="F40" t="s">
        <v>354</v>
      </c>
      <c r="G40" t="s">
        <v>355</v>
      </c>
      <c r="H40" t="s">
        <v>441</v>
      </c>
      <c r="I40" t="s">
        <v>149</v>
      </c>
      <c r="J40">
        <v>255.2</v>
      </c>
      <c r="K40">
        <v>66.3</v>
      </c>
      <c r="L40">
        <v>26.9</v>
      </c>
      <c r="M40">
        <v>12.9</v>
      </c>
      <c r="N40">
        <v>241.6</v>
      </c>
      <c r="O40" s="2">
        <f t="shared" si="11"/>
        <v>644.45000000000005</v>
      </c>
      <c r="P40" s="2">
        <f t="shared" si="12"/>
        <v>6.8208394755217618</v>
      </c>
      <c r="Q40" s="2">
        <v>21.6</v>
      </c>
      <c r="R40" s="2">
        <v>12</v>
      </c>
      <c r="S40" s="2">
        <f t="shared" si="13"/>
        <v>44.44444444444445</v>
      </c>
      <c r="T40">
        <v>275.5</v>
      </c>
      <c r="U40" s="2">
        <f t="shared" si="14"/>
        <v>203.57520395261864</v>
      </c>
      <c r="V40" s="2">
        <f t="shared" si="15"/>
        <v>682.65040790523722</v>
      </c>
      <c r="W40" s="2">
        <f t="shared" si="16"/>
        <v>6.4391523818003655</v>
      </c>
      <c r="X40" s="2">
        <f t="shared" si="17"/>
        <v>129.60000000000002</v>
      </c>
      <c r="Y40" s="2">
        <f t="shared" si="18"/>
        <v>534.70000000000005</v>
      </c>
      <c r="Z40" s="2">
        <f t="shared" si="19"/>
        <v>8.2208528146624253</v>
      </c>
      <c r="AA40">
        <v>166.5</v>
      </c>
      <c r="AB40" s="2">
        <f t="shared" si="20"/>
        <v>608.5</v>
      </c>
      <c r="AC40" s="2">
        <f t="shared" si="21"/>
        <v>7.2238126540673777</v>
      </c>
      <c r="AD40" t="s">
        <v>26</v>
      </c>
      <c r="AE40" t="s">
        <v>367</v>
      </c>
      <c r="AF40" t="s">
        <v>35</v>
      </c>
      <c r="AG40" t="s">
        <v>233</v>
      </c>
    </row>
    <row r="41" spans="1:34" x14ac:dyDescent="0.2">
      <c r="A41" t="s">
        <v>19</v>
      </c>
      <c r="B41">
        <v>513868</v>
      </c>
      <c r="C41" t="s">
        <v>351</v>
      </c>
      <c r="D41" t="s">
        <v>352</v>
      </c>
      <c r="E41" t="s">
        <v>353</v>
      </c>
      <c r="F41" t="s">
        <v>354</v>
      </c>
      <c r="G41" t="s">
        <v>355</v>
      </c>
      <c r="H41" t="s">
        <v>440</v>
      </c>
      <c r="I41" t="s">
        <v>149</v>
      </c>
      <c r="J41">
        <v>239.7</v>
      </c>
      <c r="K41">
        <v>63.9</v>
      </c>
      <c r="L41">
        <v>27.4</v>
      </c>
      <c r="M41">
        <v>12.8</v>
      </c>
      <c r="N41">
        <v>230.4</v>
      </c>
      <c r="O41" s="2">
        <f t="shared" si="11"/>
        <v>577.28</v>
      </c>
      <c r="P41" s="2">
        <f t="shared" si="12"/>
        <v>7.0731880543237251</v>
      </c>
      <c r="Q41" s="2">
        <v>21.7</v>
      </c>
      <c r="R41" s="2">
        <v>11.9</v>
      </c>
      <c r="S41" s="2">
        <f t="shared" si="13"/>
        <v>45.161290322580641</v>
      </c>
      <c r="T41">
        <v>243.9</v>
      </c>
      <c r="U41" s="2">
        <f t="shared" si="14"/>
        <v>202.81336773412309</v>
      </c>
      <c r="V41" s="2">
        <f t="shared" si="15"/>
        <v>649.52673546824622</v>
      </c>
      <c r="W41" s="2">
        <f t="shared" si="16"/>
        <v>6.2864386899430693</v>
      </c>
      <c r="X41" s="2">
        <f t="shared" si="17"/>
        <v>129.11500000000001</v>
      </c>
      <c r="Y41" s="2">
        <f t="shared" si="18"/>
        <v>502.13</v>
      </c>
      <c r="Z41" s="2">
        <f t="shared" si="19"/>
        <v>8.1317786230657401</v>
      </c>
      <c r="AA41">
        <v>166.2</v>
      </c>
      <c r="AB41" s="2">
        <f t="shared" si="20"/>
        <v>576.29999999999995</v>
      </c>
      <c r="AC41" s="2">
        <f t="shared" si="21"/>
        <v>7.0852160333159819</v>
      </c>
      <c r="AD41" t="s">
        <v>369</v>
      </c>
      <c r="AE41" t="s">
        <v>368</v>
      </c>
      <c r="AF41" t="s">
        <v>35</v>
      </c>
      <c r="AG41" t="s">
        <v>233</v>
      </c>
    </row>
    <row r="42" spans="1:34" x14ac:dyDescent="0.2">
      <c r="A42" t="s">
        <v>19</v>
      </c>
      <c r="B42">
        <v>513869</v>
      </c>
      <c r="C42" t="s">
        <v>351</v>
      </c>
      <c r="D42" t="s">
        <v>352</v>
      </c>
      <c r="E42" t="s">
        <v>353</v>
      </c>
      <c r="F42" t="s">
        <v>354</v>
      </c>
      <c r="G42" t="s">
        <v>355</v>
      </c>
      <c r="H42" t="s">
        <v>24</v>
      </c>
      <c r="I42" t="s">
        <v>25</v>
      </c>
      <c r="J42">
        <v>213.6</v>
      </c>
      <c r="K42">
        <v>65.5</v>
      </c>
      <c r="L42">
        <v>28.8</v>
      </c>
      <c r="M42">
        <v>12.7</v>
      </c>
      <c r="N42">
        <v>276.7</v>
      </c>
      <c r="O42" s="2">
        <f t="shared" si="11"/>
        <v>653.7299999999999</v>
      </c>
      <c r="P42" s="2">
        <f t="shared" si="12"/>
        <v>6.5627246722653094</v>
      </c>
      <c r="Q42" s="2">
        <v>21.5</v>
      </c>
      <c r="R42" s="2">
        <v>11.8</v>
      </c>
      <c r="S42" s="2">
        <f t="shared" si="13"/>
        <v>45.116279069767437</v>
      </c>
      <c r="T42">
        <v>266.39999999999998</v>
      </c>
      <c r="U42" s="2">
        <f t="shared" si="14"/>
        <v>199.25551405393264</v>
      </c>
      <c r="V42" s="2">
        <f t="shared" si="15"/>
        <v>664.91102810786526</v>
      </c>
      <c r="W42" s="2">
        <f t="shared" si="16"/>
        <v>6.4523670365473524</v>
      </c>
      <c r="X42" s="2">
        <f t="shared" si="17"/>
        <v>126.85000000000001</v>
      </c>
      <c r="Y42" s="2">
        <f t="shared" si="18"/>
        <v>520.1</v>
      </c>
      <c r="Z42" s="2">
        <f t="shared" si="19"/>
        <v>8.2488944433762743</v>
      </c>
      <c r="AA42">
        <v>163.6</v>
      </c>
      <c r="AB42" s="2">
        <f t="shared" si="20"/>
        <v>593.59999999999991</v>
      </c>
      <c r="AC42" s="2">
        <f t="shared" si="21"/>
        <v>7.2275101078167125</v>
      </c>
      <c r="AD42" t="s">
        <v>369</v>
      </c>
      <c r="AE42" t="s">
        <v>370</v>
      </c>
      <c r="AF42" t="s">
        <v>35</v>
      </c>
      <c r="AG42" t="s">
        <v>228</v>
      </c>
      <c r="AH42" t="s">
        <v>371</v>
      </c>
    </row>
    <row r="43" spans="1:34" x14ac:dyDescent="0.2">
      <c r="A43" t="s">
        <v>19</v>
      </c>
      <c r="B43">
        <v>513870</v>
      </c>
      <c r="C43" t="s">
        <v>351</v>
      </c>
      <c r="D43" t="s">
        <v>352</v>
      </c>
      <c r="E43" t="s">
        <v>353</v>
      </c>
      <c r="F43" t="s">
        <v>354</v>
      </c>
      <c r="G43" t="s">
        <v>355</v>
      </c>
      <c r="H43" t="s">
        <v>441</v>
      </c>
      <c r="J43">
        <v>225</v>
      </c>
      <c r="K43">
        <v>64.5</v>
      </c>
      <c r="L43">
        <v>28.6</v>
      </c>
      <c r="M43">
        <v>12.1</v>
      </c>
      <c r="N43">
        <v>266.60000000000002</v>
      </c>
      <c r="O43" s="2">
        <f t="shared" si="11"/>
        <v>621.53</v>
      </c>
      <c r="P43" s="2">
        <f t="shared" si="12"/>
        <v>6.6935626598876965</v>
      </c>
      <c r="Q43" s="2">
        <v>21.6</v>
      </c>
      <c r="R43" s="2">
        <v>12</v>
      </c>
      <c r="S43" s="2">
        <f t="shared" si="13"/>
        <v>44.44444444444445</v>
      </c>
      <c r="T43">
        <v>256.10000000000002</v>
      </c>
      <c r="U43" s="2">
        <f t="shared" si="14"/>
        <v>203.57520395261864</v>
      </c>
      <c r="V43" s="2">
        <f t="shared" si="15"/>
        <v>663.25040790523735</v>
      </c>
      <c r="W43" s="2">
        <f t="shared" si="16"/>
        <v>6.272517815917273</v>
      </c>
      <c r="X43" s="2">
        <f t="shared" si="17"/>
        <v>129.60000000000002</v>
      </c>
      <c r="Y43" s="2">
        <f t="shared" si="18"/>
        <v>515.30000000000007</v>
      </c>
      <c r="Z43" s="2">
        <f t="shared" si="19"/>
        <v>8.0734523578497956</v>
      </c>
      <c r="AA43">
        <v>166.6</v>
      </c>
      <c r="AB43" s="2">
        <f t="shared" si="20"/>
        <v>589.29999999999995</v>
      </c>
      <c r="AC43" s="2">
        <f t="shared" si="21"/>
        <v>7.0596470388596648</v>
      </c>
      <c r="AD43" t="s">
        <v>26</v>
      </c>
      <c r="AE43" t="s">
        <v>372</v>
      </c>
      <c r="AF43" t="s">
        <v>35</v>
      </c>
      <c r="AG43" t="s">
        <v>233</v>
      </c>
    </row>
    <row r="44" spans="1:34" x14ac:dyDescent="0.2">
      <c r="A44" t="s">
        <v>19</v>
      </c>
      <c r="B44">
        <v>513871</v>
      </c>
      <c r="C44" t="s">
        <v>351</v>
      </c>
      <c r="D44" t="s">
        <v>352</v>
      </c>
      <c r="E44" t="s">
        <v>353</v>
      </c>
      <c r="F44" t="s">
        <v>354</v>
      </c>
      <c r="G44" t="s">
        <v>355</v>
      </c>
      <c r="H44" t="s">
        <v>441</v>
      </c>
      <c r="I44" t="s">
        <v>149</v>
      </c>
      <c r="J44">
        <v>225.5</v>
      </c>
      <c r="K44">
        <v>65.599999999999994</v>
      </c>
      <c r="L44">
        <v>28.2</v>
      </c>
      <c r="M44">
        <v>12.6</v>
      </c>
      <c r="N44">
        <v>262.89999999999998</v>
      </c>
      <c r="O44" s="2">
        <f t="shared" si="11"/>
        <v>641.71999999999991</v>
      </c>
      <c r="P44" s="2">
        <f t="shared" si="12"/>
        <v>6.7059776849716393</v>
      </c>
      <c r="Q44" s="2">
        <v>21.3</v>
      </c>
      <c r="R44" s="2">
        <v>11.8</v>
      </c>
      <c r="S44" s="2">
        <f t="shared" si="13"/>
        <v>44.600938967136152</v>
      </c>
      <c r="T44">
        <v>271.2</v>
      </c>
      <c r="U44" s="2">
        <f t="shared" si="14"/>
        <v>197.40197438831467</v>
      </c>
      <c r="V44" s="2">
        <f t="shared" si="15"/>
        <v>666.00394877662939</v>
      </c>
      <c r="W44" s="2">
        <f t="shared" si="16"/>
        <v>6.4614631908786189</v>
      </c>
      <c r="X44" s="2">
        <f t="shared" si="17"/>
        <v>125.67000000000002</v>
      </c>
      <c r="Y44" s="2">
        <f t="shared" si="18"/>
        <v>522.54</v>
      </c>
      <c r="Z44" s="2">
        <f t="shared" si="19"/>
        <v>8.2354652275423899</v>
      </c>
      <c r="AA44">
        <v>161.80000000000001</v>
      </c>
      <c r="AB44" s="2">
        <f t="shared" si="20"/>
        <v>594.79999999999995</v>
      </c>
      <c r="AC44" s="2">
        <f t="shared" si="21"/>
        <v>7.2349697377269671</v>
      </c>
      <c r="AD44" t="s">
        <v>26</v>
      </c>
      <c r="AE44" t="s">
        <v>373</v>
      </c>
      <c r="AF44" t="s">
        <v>35</v>
      </c>
      <c r="AG44" t="s">
        <v>233</v>
      </c>
    </row>
    <row r="45" spans="1:34" x14ac:dyDescent="0.2">
      <c r="A45" t="s">
        <v>19</v>
      </c>
      <c r="B45">
        <v>513872</v>
      </c>
      <c r="C45" t="s">
        <v>351</v>
      </c>
      <c r="D45" t="s">
        <v>352</v>
      </c>
      <c r="E45" t="s">
        <v>353</v>
      </c>
      <c r="F45" t="s">
        <v>354</v>
      </c>
      <c r="G45" t="s">
        <v>355</v>
      </c>
      <c r="H45" t="s">
        <v>65</v>
      </c>
      <c r="I45" t="s">
        <v>159</v>
      </c>
      <c r="J45">
        <v>317.89999999999998</v>
      </c>
      <c r="K45">
        <v>67.5</v>
      </c>
      <c r="L45">
        <v>28.2</v>
      </c>
      <c r="M45">
        <v>12.6</v>
      </c>
      <c r="N45">
        <v>266</v>
      </c>
      <c r="O45" s="2">
        <f t="shared" si="11"/>
        <v>671.86</v>
      </c>
      <c r="P45" s="2">
        <f t="shared" si="12"/>
        <v>6.7815467508111809</v>
      </c>
      <c r="Q45" s="2">
        <v>21.2</v>
      </c>
      <c r="R45" s="2">
        <v>11.8</v>
      </c>
      <c r="S45" s="2">
        <f t="shared" si="13"/>
        <v>44.339622641509429</v>
      </c>
      <c r="T45">
        <v>297.89999999999998</v>
      </c>
      <c r="U45" s="2">
        <f t="shared" si="14"/>
        <v>196.47520455550566</v>
      </c>
      <c r="V45" s="2">
        <f t="shared" si="15"/>
        <v>690.85040911101123</v>
      </c>
      <c r="W45" s="2">
        <f t="shared" si="16"/>
        <v>6.5951325206031202</v>
      </c>
      <c r="X45" s="2">
        <f t="shared" si="17"/>
        <v>125.08</v>
      </c>
      <c r="Y45" s="2">
        <f t="shared" si="18"/>
        <v>548.05999999999995</v>
      </c>
      <c r="Z45" s="2">
        <f t="shared" si="19"/>
        <v>8.3134145896434699</v>
      </c>
      <c r="AA45">
        <v>160.69999999999999</v>
      </c>
      <c r="AB45" s="2">
        <f t="shared" si="20"/>
        <v>619.29999999999995</v>
      </c>
      <c r="AC45" s="2">
        <f t="shared" si="21"/>
        <v>7.3570967221056041</v>
      </c>
      <c r="AD45" t="s">
        <v>26</v>
      </c>
      <c r="AE45" t="s">
        <v>374</v>
      </c>
      <c r="AF45" t="s">
        <v>35</v>
      </c>
      <c r="AG45" t="s">
        <v>233</v>
      </c>
    </row>
    <row r="46" spans="1:34" x14ac:dyDescent="0.2">
      <c r="A46" t="s">
        <v>19</v>
      </c>
      <c r="B46">
        <v>513873</v>
      </c>
      <c r="C46" t="s">
        <v>351</v>
      </c>
      <c r="D46" t="s">
        <v>352</v>
      </c>
      <c r="E46" t="s">
        <v>353</v>
      </c>
      <c r="F46" t="s">
        <v>354</v>
      </c>
      <c r="G46" t="s">
        <v>355</v>
      </c>
      <c r="H46" t="s">
        <v>65</v>
      </c>
      <c r="I46" t="s">
        <v>159</v>
      </c>
      <c r="J46">
        <v>284.3</v>
      </c>
      <c r="K46">
        <v>68.7</v>
      </c>
      <c r="L46">
        <v>29.7</v>
      </c>
      <c r="M46">
        <v>13.2</v>
      </c>
      <c r="N46">
        <v>287.8</v>
      </c>
      <c r="O46" s="2">
        <f t="shared" si="11"/>
        <v>698.36000000000013</v>
      </c>
      <c r="P46" s="2">
        <f t="shared" si="12"/>
        <v>6.7582478950684459</v>
      </c>
      <c r="Q46" s="2">
        <v>22</v>
      </c>
      <c r="R46" s="2">
        <v>12.3</v>
      </c>
      <c r="S46" s="2">
        <f t="shared" si="13"/>
        <v>44.090909090909086</v>
      </c>
      <c r="T46">
        <v>303.60000000000002</v>
      </c>
      <c r="U46" s="2">
        <f t="shared" si="14"/>
        <v>212.52874301534953</v>
      </c>
      <c r="V46" s="2">
        <f t="shared" si="15"/>
        <v>728.65748603069915</v>
      </c>
      <c r="W46" s="2">
        <f t="shared" si="16"/>
        <v>6.4772408030968265</v>
      </c>
      <c r="X46" s="2">
        <f t="shared" si="17"/>
        <v>135.30000000000001</v>
      </c>
      <c r="Y46" s="2">
        <f t="shared" si="18"/>
        <v>574.20000000000005</v>
      </c>
      <c r="Z46" s="2">
        <f t="shared" si="19"/>
        <v>8.2195924764890282</v>
      </c>
      <c r="AA46">
        <v>174.2</v>
      </c>
      <c r="AB46" s="2">
        <f t="shared" si="20"/>
        <v>652</v>
      </c>
      <c r="AC46" s="2">
        <f t="shared" si="21"/>
        <v>7.2387883435582827</v>
      </c>
      <c r="AD46" t="s">
        <v>26</v>
      </c>
      <c r="AE46" t="s">
        <v>375</v>
      </c>
      <c r="AF46" t="s">
        <v>35</v>
      </c>
      <c r="AG46" t="s">
        <v>233</v>
      </c>
    </row>
    <row r="47" spans="1:34" x14ac:dyDescent="0.2">
      <c r="A47" t="s">
        <v>19</v>
      </c>
      <c r="B47">
        <v>513813</v>
      </c>
      <c r="C47" t="s">
        <v>276</v>
      </c>
      <c r="D47" t="s">
        <v>277</v>
      </c>
      <c r="E47" t="s">
        <v>278</v>
      </c>
      <c r="F47" t="s">
        <v>279</v>
      </c>
      <c r="G47" t="s">
        <v>280</v>
      </c>
      <c r="H47" t="s">
        <v>24</v>
      </c>
      <c r="I47" t="s">
        <v>159</v>
      </c>
      <c r="J47">
        <v>109.7</v>
      </c>
      <c r="K47">
        <v>61.2</v>
      </c>
      <c r="L47">
        <v>25.1</v>
      </c>
      <c r="M47">
        <v>9.9</v>
      </c>
      <c r="N47">
        <v>191.7</v>
      </c>
      <c r="O47" s="2">
        <f t="shared" si="11"/>
        <v>492.29999999999995</v>
      </c>
      <c r="P47" s="2">
        <f t="shared" si="12"/>
        <v>7.6080438756855591</v>
      </c>
      <c r="Q47" s="2">
        <v>19.5</v>
      </c>
      <c r="R47" s="2">
        <v>9.8000000000000007</v>
      </c>
      <c r="S47" s="2">
        <f t="shared" si="13"/>
        <v>49.743589743589737</v>
      </c>
      <c r="T47">
        <v>217.4</v>
      </c>
      <c r="U47" s="2">
        <f t="shared" si="14"/>
        <v>150.08958902525239</v>
      </c>
      <c r="V47" s="2">
        <f t="shared" si="15"/>
        <v>517.57917805050477</v>
      </c>
      <c r="W47" s="2">
        <f t="shared" si="16"/>
        <v>7.2364580316144886</v>
      </c>
      <c r="X47" s="2">
        <f t="shared" si="17"/>
        <v>95.550000000000011</v>
      </c>
      <c r="Y47" s="2">
        <f t="shared" si="18"/>
        <v>408.5</v>
      </c>
      <c r="Z47" s="2">
        <f t="shared" si="19"/>
        <v>9.1687637698898428</v>
      </c>
      <c r="AA47">
        <v>122.9</v>
      </c>
      <c r="AB47" s="2">
        <f t="shared" si="20"/>
        <v>463.20000000000005</v>
      </c>
      <c r="AC47" s="2">
        <f t="shared" si="21"/>
        <v>8.0860103626943012</v>
      </c>
      <c r="AD47" t="s">
        <v>26</v>
      </c>
      <c r="AE47" t="s">
        <v>275</v>
      </c>
      <c r="AF47" t="s">
        <v>35</v>
      </c>
      <c r="AG47" t="s">
        <v>28</v>
      </c>
    </row>
    <row r="48" spans="1:34" x14ac:dyDescent="0.2">
      <c r="A48" t="s">
        <v>405</v>
      </c>
      <c r="B48">
        <v>192982</v>
      </c>
      <c r="C48" t="s">
        <v>29</v>
      </c>
      <c r="D48" t="s">
        <v>45</v>
      </c>
      <c r="E48" t="s">
        <v>46</v>
      </c>
      <c r="F48" t="s">
        <v>47</v>
      </c>
      <c r="G48" t="s">
        <v>48</v>
      </c>
      <c r="H48" t="s">
        <v>24</v>
      </c>
      <c r="J48">
        <v>44</v>
      </c>
      <c r="K48">
        <v>28.5</v>
      </c>
      <c r="L48">
        <v>10.1</v>
      </c>
      <c r="M48">
        <v>5.5</v>
      </c>
      <c r="N48">
        <v>48</v>
      </c>
      <c r="O48">
        <f t="shared" si="11"/>
        <v>141.65</v>
      </c>
      <c r="P48" s="2">
        <f t="shared" si="12"/>
        <v>5.7342040240028238</v>
      </c>
      <c r="Q48" s="2">
        <v>7.6</v>
      </c>
      <c r="R48" s="2">
        <v>5.8</v>
      </c>
      <c r="S48" s="2">
        <f t="shared" si="13"/>
        <v>23.684210526315788</v>
      </c>
      <c r="T48">
        <v>77.2</v>
      </c>
      <c r="U48" s="2">
        <f t="shared" si="14"/>
        <v>34.62035104255952</v>
      </c>
      <c r="V48" s="2">
        <f t="shared" si="15"/>
        <v>146.44070208511903</v>
      </c>
      <c r="W48" s="2">
        <f t="shared" si="16"/>
        <v>5.5466136697970594</v>
      </c>
      <c r="X48" s="2">
        <f t="shared" si="17"/>
        <v>22.04</v>
      </c>
      <c r="Y48" s="2">
        <f t="shared" si="18"/>
        <v>121.28</v>
      </c>
      <c r="Z48" s="2">
        <f t="shared" si="19"/>
        <v>6.6973120052770447</v>
      </c>
      <c r="AA48" s="2">
        <f>Q48*R48*(PI()+1)/6</f>
        <v>30.426900695039677</v>
      </c>
      <c r="AB48" s="2">
        <f t="shared" si="20"/>
        <v>138.05380139007934</v>
      </c>
      <c r="AC48" s="2">
        <f t="shared" si="21"/>
        <v>5.8835757640960473</v>
      </c>
      <c r="AD48" t="s">
        <v>49</v>
      </c>
      <c r="AF48" t="s">
        <v>27</v>
      </c>
      <c r="AG48" t="s">
        <v>28</v>
      </c>
    </row>
    <row r="49" spans="1:34" x14ac:dyDescent="0.2">
      <c r="A49" t="s">
        <v>405</v>
      </c>
      <c r="B49">
        <v>228675</v>
      </c>
      <c r="C49" t="s">
        <v>29</v>
      </c>
      <c r="D49" t="s">
        <v>45</v>
      </c>
      <c r="E49" t="s">
        <v>50</v>
      </c>
      <c r="F49" t="s">
        <v>51</v>
      </c>
      <c r="G49" t="s">
        <v>52</v>
      </c>
      <c r="H49" t="s">
        <v>24</v>
      </c>
      <c r="J49">
        <v>25.5</v>
      </c>
      <c r="K49">
        <v>24</v>
      </c>
      <c r="L49">
        <v>8.4</v>
      </c>
      <c r="M49">
        <v>5.2</v>
      </c>
      <c r="N49">
        <v>38.799999999999997</v>
      </c>
      <c r="O49">
        <f t="shared" si="11"/>
        <v>115.03999999999999</v>
      </c>
      <c r="P49" s="2">
        <f t="shared" si="12"/>
        <v>5.0069541029207238</v>
      </c>
      <c r="Q49" s="2">
        <v>6.7</v>
      </c>
      <c r="R49" s="2">
        <v>5.6</v>
      </c>
      <c r="S49" s="2">
        <f t="shared" si="13"/>
        <v>16.417910447761201</v>
      </c>
      <c r="T49">
        <v>59.9</v>
      </c>
      <c r="U49" s="2">
        <f t="shared" si="14"/>
        <v>29.468139090672256</v>
      </c>
      <c r="V49" s="2">
        <f t="shared" si="15"/>
        <v>118.83627818134451</v>
      </c>
      <c r="W49" s="2">
        <f t="shared" si="16"/>
        <v>4.8470047094627304</v>
      </c>
      <c r="X49" s="2">
        <f t="shared" si="17"/>
        <v>18.759999999999998</v>
      </c>
      <c r="Y49" s="2">
        <f t="shared" si="18"/>
        <v>97.419999999999987</v>
      </c>
      <c r="Z49" s="2">
        <f t="shared" si="19"/>
        <v>5.9125436255389046</v>
      </c>
      <c r="AA49" s="2">
        <f>Q49*R49*(PI()+1)/6</f>
        <v>25.898759393781503</v>
      </c>
      <c r="AB49" s="2">
        <f t="shared" si="20"/>
        <v>111.69751878756301</v>
      </c>
      <c r="AC49" s="2">
        <f t="shared" si="21"/>
        <v>5.1567841994367996</v>
      </c>
      <c r="AD49" t="s">
        <v>53</v>
      </c>
      <c r="AF49" t="s">
        <v>27</v>
      </c>
      <c r="AG49" t="s">
        <v>28</v>
      </c>
    </row>
    <row r="50" spans="1:34" x14ac:dyDescent="0.2">
      <c r="A50" t="s">
        <v>19</v>
      </c>
      <c r="B50">
        <v>513815</v>
      </c>
      <c r="C50" t="s">
        <v>29</v>
      </c>
      <c r="D50" t="s">
        <v>30</v>
      </c>
      <c r="E50" t="s">
        <v>286</v>
      </c>
      <c r="F50" t="s">
        <v>287</v>
      </c>
      <c r="G50" t="s">
        <v>288</v>
      </c>
      <c r="H50" t="s">
        <v>65</v>
      </c>
      <c r="J50">
        <v>109.4</v>
      </c>
      <c r="K50">
        <v>45.9</v>
      </c>
      <c r="L50">
        <v>19</v>
      </c>
      <c r="M50">
        <v>11.4</v>
      </c>
      <c r="N50">
        <v>159.19999999999999</v>
      </c>
      <c r="O50" s="2">
        <f t="shared" si="11"/>
        <v>408.46</v>
      </c>
      <c r="P50" s="2">
        <f t="shared" si="12"/>
        <v>5.1579346814865596</v>
      </c>
      <c r="Q50" s="2">
        <v>15.5</v>
      </c>
      <c r="R50" s="2">
        <v>11.4</v>
      </c>
      <c r="S50" s="2">
        <f t="shared" si="13"/>
        <v>26.451612903225804</v>
      </c>
      <c r="T50">
        <v>170.4</v>
      </c>
      <c r="U50" s="2">
        <f t="shared" si="14"/>
        <v>138.77985547232913</v>
      </c>
      <c r="V50" s="2">
        <f t="shared" si="15"/>
        <v>447.95971094465824</v>
      </c>
      <c r="W50" s="2">
        <f t="shared" si="16"/>
        <v>4.7031238491451726</v>
      </c>
      <c r="X50" s="2">
        <f t="shared" si="17"/>
        <v>88.350000000000009</v>
      </c>
      <c r="Y50" s="2">
        <f t="shared" si="18"/>
        <v>347.1</v>
      </c>
      <c r="Z50" s="2">
        <f t="shared" si="19"/>
        <v>6.0697493517718231</v>
      </c>
      <c r="AA50">
        <v>112.8</v>
      </c>
      <c r="AB50" s="2">
        <f t="shared" si="20"/>
        <v>396</v>
      </c>
      <c r="AC50" s="2">
        <f t="shared" si="21"/>
        <v>5.3202272727272728</v>
      </c>
      <c r="AD50" t="s">
        <v>216</v>
      </c>
      <c r="AE50" t="s">
        <v>285</v>
      </c>
      <c r="AF50" t="s">
        <v>27</v>
      </c>
      <c r="AG50" t="s">
        <v>28</v>
      </c>
    </row>
    <row r="51" spans="1:34" x14ac:dyDescent="0.2">
      <c r="A51" t="s">
        <v>19</v>
      </c>
      <c r="B51">
        <v>513816</v>
      </c>
      <c r="C51" t="s">
        <v>29</v>
      </c>
      <c r="D51" t="s">
        <v>30</v>
      </c>
      <c r="E51" t="s">
        <v>286</v>
      </c>
      <c r="F51" t="s">
        <v>287</v>
      </c>
      <c r="G51" t="s">
        <v>288</v>
      </c>
      <c r="H51" t="s">
        <v>65</v>
      </c>
      <c r="J51">
        <v>139.1</v>
      </c>
      <c r="K51">
        <v>49.5</v>
      </c>
      <c r="L51">
        <v>19.8</v>
      </c>
      <c r="M51">
        <v>12.1</v>
      </c>
      <c r="N51">
        <v>180.1</v>
      </c>
      <c r="O51" s="2">
        <f t="shared" si="11"/>
        <v>479.98999999999995</v>
      </c>
      <c r="P51" s="2">
        <f t="shared" si="12"/>
        <v>5.1047938498718732</v>
      </c>
      <c r="Q51" s="2">
        <v>15.7</v>
      </c>
      <c r="R51" s="2">
        <v>12</v>
      </c>
      <c r="S51" s="2">
        <f t="shared" si="13"/>
        <v>23.566878980891719</v>
      </c>
      <c r="T51">
        <v>217.4</v>
      </c>
      <c r="U51" s="2">
        <f t="shared" si="14"/>
        <v>147.96901398407923</v>
      </c>
      <c r="V51" s="2">
        <f t="shared" si="15"/>
        <v>513.33802796815849</v>
      </c>
      <c r="W51" s="2">
        <f t="shared" si="16"/>
        <v>4.7731706331952966</v>
      </c>
      <c r="X51" s="2">
        <f t="shared" si="17"/>
        <v>94.199999999999989</v>
      </c>
      <c r="Y51" s="2">
        <f t="shared" si="18"/>
        <v>405.79999999999995</v>
      </c>
      <c r="Z51" s="2">
        <f t="shared" si="19"/>
        <v>6.038072942336127</v>
      </c>
      <c r="AA51">
        <v>120.6</v>
      </c>
      <c r="AB51" s="2">
        <f t="shared" si="20"/>
        <v>458.6</v>
      </c>
      <c r="AC51" s="2">
        <f t="shared" si="21"/>
        <v>5.3428914086349755</v>
      </c>
      <c r="AD51" t="s">
        <v>26</v>
      </c>
      <c r="AE51" t="s">
        <v>289</v>
      </c>
      <c r="AF51" t="s">
        <v>27</v>
      </c>
      <c r="AG51" t="s">
        <v>28</v>
      </c>
    </row>
    <row r="52" spans="1:34" x14ac:dyDescent="0.2">
      <c r="A52" t="s">
        <v>19</v>
      </c>
      <c r="B52">
        <v>513814</v>
      </c>
      <c r="C52" t="s">
        <v>29</v>
      </c>
      <c r="D52" t="s">
        <v>30</v>
      </c>
      <c r="E52" t="s">
        <v>282</v>
      </c>
      <c r="F52" t="s">
        <v>283</v>
      </c>
      <c r="G52" t="s">
        <v>284</v>
      </c>
      <c r="H52" t="s">
        <v>24</v>
      </c>
      <c r="I52" t="s">
        <v>25</v>
      </c>
      <c r="J52">
        <v>60.4</v>
      </c>
      <c r="K52">
        <v>40.4</v>
      </c>
      <c r="L52">
        <v>15.5</v>
      </c>
      <c r="M52">
        <v>9.3000000000000007</v>
      </c>
      <c r="N52">
        <v>113</v>
      </c>
      <c r="O52" s="2">
        <f t="shared" si="11"/>
        <v>313.41999999999996</v>
      </c>
      <c r="P52" s="2">
        <f t="shared" si="12"/>
        <v>5.2075808818837341</v>
      </c>
      <c r="Q52" s="2">
        <v>12.3</v>
      </c>
      <c r="R52" s="2">
        <v>9.1</v>
      </c>
      <c r="S52" s="2">
        <f t="shared" si="13"/>
        <v>26.016260162601633</v>
      </c>
      <c r="T52">
        <v>144.1</v>
      </c>
      <c r="U52" s="2">
        <f t="shared" si="14"/>
        <v>87.909616429076394</v>
      </c>
      <c r="V52" s="2">
        <f t="shared" si="15"/>
        <v>319.91923285815278</v>
      </c>
      <c r="W52" s="2">
        <f t="shared" si="16"/>
        <v>5.1017876775282041</v>
      </c>
      <c r="X52" s="2">
        <f t="shared" si="17"/>
        <v>55.965000000000003</v>
      </c>
      <c r="Y52" s="2">
        <f t="shared" si="18"/>
        <v>256.02999999999997</v>
      </c>
      <c r="Z52" s="2">
        <f t="shared" si="19"/>
        <v>6.3748779439909384</v>
      </c>
      <c r="AA52">
        <v>71.3</v>
      </c>
      <c r="AB52" s="2">
        <f t="shared" si="20"/>
        <v>286.7</v>
      </c>
      <c r="AC52" s="2">
        <f t="shared" si="21"/>
        <v>5.6929194279734912</v>
      </c>
      <c r="AD52" t="s">
        <v>26</v>
      </c>
      <c r="AE52" t="s">
        <v>281</v>
      </c>
      <c r="AF52" t="s">
        <v>35</v>
      </c>
      <c r="AG52" t="s">
        <v>28</v>
      </c>
    </row>
    <row r="53" spans="1:34" x14ac:dyDescent="0.2">
      <c r="A53" t="s">
        <v>19</v>
      </c>
      <c r="B53">
        <v>513782</v>
      </c>
      <c r="C53" t="s">
        <v>29</v>
      </c>
      <c r="D53" t="s">
        <v>30</v>
      </c>
      <c r="E53" t="s">
        <v>31</v>
      </c>
      <c r="F53" t="s">
        <v>32</v>
      </c>
      <c r="G53" t="s">
        <v>33</v>
      </c>
      <c r="H53" t="s">
        <v>34</v>
      </c>
      <c r="J53">
        <v>44.3</v>
      </c>
      <c r="K53">
        <v>37.6</v>
      </c>
      <c r="L53">
        <v>15</v>
      </c>
      <c r="M53">
        <v>7.8</v>
      </c>
      <c r="N53">
        <v>89.1</v>
      </c>
      <c r="O53">
        <f t="shared" si="11"/>
        <v>237.48</v>
      </c>
      <c r="P53" s="2">
        <f t="shared" si="12"/>
        <v>5.9531750042108822</v>
      </c>
      <c r="Q53" s="2">
        <v>12</v>
      </c>
      <c r="R53" s="2">
        <v>7.9</v>
      </c>
      <c r="S53" s="2">
        <f t="shared" si="13"/>
        <v>34.166666666666664</v>
      </c>
      <c r="T53">
        <f>R53*(K53-2*Q53)</f>
        <v>107.44000000000001</v>
      </c>
      <c r="U53" s="2">
        <f t="shared" si="14"/>
        <v>74.455745890078106</v>
      </c>
      <c r="V53" s="2">
        <f t="shared" si="15"/>
        <v>256.35149178015621</v>
      </c>
      <c r="W53" s="2">
        <f t="shared" si="16"/>
        <v>5.5149279225276473</v>
      </c>
      <c r="X53" s="2">
        <f t="shared" si="17"/>
        <v>47.400000000000006</v>
      </c>
      <c r="Y53" s="2">
        <f t="shared" si="18"/>
        <v>202.24</v>
      </c>
      <c r="Z53" s="2">
        <f t="shared" si="19"/>
        <v>6.9905063291139244</v>
      </c>
      <c r="AA53" s="2">
        <f>Q53*R53*(PI()+1)/6</f>
        <v>65.437163926718739</v>
      </c>
      <c r="AB53" s="2">
        <f t="shared" si="20"/>
        <v>238.31432785343748</v>
      </c>
      <c r="AC53" s="2">
        <f t="shared" si="21"/>
        <v>5.9323332035221057</v>
      </c>
      <c r="AD53" t="s">
        <v>26</v>
      </c>
      <c r="AE53" t="s">
        <v>378</v>
      </c>
      <c r="AF53" t="s">
        <v>35</v>
      </c>
      <c r="AG53" t="s">
        <v>28</v>
      </c>
    </row>
    <row r="54" spans="1:34" x14ac:dyDescent="0.2">
      <c r="A54" t="s">
        <v>405</v>
      </c>
      <c r="B54">
        <v>193076</v>
      </c>
      <c r="C54" t="s">
        <v>92</v>
      </c>
      <c r="D54" t="s">
        <v>93</v>
      </c>
      <c r="E54" t="s">
        <v>94</v>
      </c>
      <c r="F54" t="s">
        <v>95</v>
      </c>
      <c r="G54" t="s">
        <v>96</v>
      </c>
      <c r="H54" t="s">
        <v>65</v>
      </c>
      <c r="J54">
        <v>430</v>
      </c>
      <c r="K54">
        <v>71.5</v>
      </c>
      <c r="L54">
        <v>26.5</v>
      </c>
      <c r="M54">
        <v>17.899999999999999</v>
      </c>
      <c r="N54">
        <v>328.5</v>
      </c>
      <c r="O54">
        <f t="shared" si="11"/>
        <v>988.15</v>
      </c>
      <c r="P54" s="2">
        <f t="shared" si="12"/>
        <v>5.1735566462581595</v>
      </c>
      <c r="Q54" s="2">
        <v>20.7</v>
      </c>
      <c r="R54" s="2">
        <v>15.5</v>
      </c>
      <c r="S54" s="2">
        <f t="shared" si="13"/>
        <v>25.120772946859898</v>
      </c>
      <c r="T54">
        <v>464.7</v>
      </c>
      <c r="U54" s="2">
        <f t="shared" si="14"/>
        <v>251.99500072607125</v>
      </c>
      <c r="V54" s="2">
        <f t="shared" si="15"/>
        <v>968.6900014521425</v>
      </c>
      <c r="W54" s="2">
        <f t="shared" si="16"/>
        <v>5.2774881461936589</v>
      </c>
      <c r="X54" s="2">
        <f t="shared" si="17"/>
        <v>160.42499999999998</v>
      </c>
      <c r="Y54" s="2">
        <f t="shared" si="18"/>
        <v>785.55</v>
      </c>
      <c r="Z54" s="2">
        <f t="shared" si="19"/>
        <v>6.5078607345172177</v>
      </c>
      <c r="AA54">
        <v>205.6</v>
      </c>
      <c r="AB54" s="2">
        <f t="shared" si="20"/>
        <v>875.9</v>
      </c>
      <c r="AC54" s="2">
        <f t="shared" si="21"/>
        <v>5.8365681013814363</v>
      </c>
      <c r="AD54" t="s">
        <v>97</v>
      </c>
      <c r="AF54" t="s">
        <v>35</v>
      </c>
      <c r="AG54" t="s">
        <v>28</v>
      </c>
    </row>
    <row r="55" spans="1:34" x14ac:dyDescent="0.2">
      <c r="A55" t="s">
        <v>19</v>
      </c>
      <c r="B55">
        <v>513795</v>
      </c>
      <c r="C55" t="s">
        <v>92</v>
      </c>
      <c r="D55" t="s">
        <v>185</v>
      </c>
      <c r="E55" t="s">
        <v>186</v>
      </c>
      <c r="F55" t="s">
        <v>187</v>
      </c>
      <c r="G55" t="s">
        <v>188</v>
      </c>
      <c r="H55" t="s">
        <v>24</v>
      </c>
      <c r="I55" t="s">
        <v>149</v>
      </c>
      <c r="J55">
        <v>26.8</v>
      </c>
      <c r="K55">
        <v>27.9</v>
      </c>
      <c r="L55">
        <v>11.8</v>
      </c>
      <c r="M55">
        <v>5.4</v>
      </c>
      <c r="N55">
        <v>46</v>
      </c>
      <c r="O55" s="2">
        <f t="shared" si="11"/>
        <v>115.21999999999998</v>
      </c>
      <c r="P55" s="2">
        <f t="shared" si="12"/>
        <v>6.7558583579239722</v>
      </c>
      <c r="Q55" s="2">
        <v>9.6999999999999993</v>
      </c>
      <c r="R55" s="2">
        <v>5.0999999999999996</v>
      </c>
      <c r="S55" s="2">
        <f t="shared" si="13"/>
        <v>47.422680412371129</v>
      </c>
      <c r="T55">
        <v>43.5</v>
      </c>
      <c r="U55" s="2">
        <f t="shared" si="14"/>
        <v>38.853647143271758</v>
      </c>
      <c r="V55" s="2">
        <f t="shared" si="15"/>
        <v>121.20729428654352</v>
      </c>
      <c r="W55" s="2">
        <f t="shared" si="16"/>
        <v>6.4221382432626362</v>
      </c>
      <c r="X55" s="2">
        <f t="shared" si="17"/>
        <v>24.734999999999996</v>
      </c>
      <c r="Y55" s="2">
        <f t="shared" si="18"/>
        <v>92.97</v>
      </c>
      <c r="Z55" s="2">
        <f t="shared" si="19"/>
        <v>8.3727008712487905</v>
      </c>
      <c r="AA55">
        <v>31.9</v>
      </c>
      <c r="AB55" s="2">
        <f t="shared" si="20"/>
        <v>107.3</v>
      </c>
      <c r="AC55" s="2">
        <f t="shared" si="21"/>
        <v>7.2545200372786578</v>
      </c>
      <c r="AD55" t="s">
        <v>40</v>
      </c>
      <c r="AE55" t="s">
        <v>184</v>
      </c>
      <c r="AF55" t="s">
        <v>27</v>
      </c>
      <c r="AG55" t="s">
        <v>28</v>
      </c>
    </row>
    <row r="56" spans="1:34" x14ac:dyDescent="0.2">
      <c r="A56" t="s">
        <v>19</v>
      </c>
      <c r="B56">
        <v>513812</v>
      </c>
      <c r="C56" t="s">
        <v>92</v>
      </c>
      <c r="D56" t="s">
        <v>185</v>
      </c>
      <c r="E56" t="s">
        <v>272</v>
      </c>
      <c r="F56" t="s">
        <v>273</v>
      </c>
      <c r="G56" t="s">
        <v>274</v>
      </c>
      <c r="H56" t="s">
        <v>24</v>
      </c>
      <c r="I56" t="s">
        <v>25</v>
      </c>
      <c r="J56">
        <v>92.7</v>
      </c>
      <c r="K56">
        <v>42.7</v>
      </c>
      <c r="L56">
        <v>17.100000000000001</v>
      </c>
      <c r="M56">
        <v>8.9</v>
      </c>
      <c r="N56">
        <v>99.9</v>
      </c>
      <c r="O56" s="2">
        <f t="shared" si="11"/>
        <v>275.45000000000005</v>
      </c>
      <c r="P56" s="2">
        <f t="shared" si="12"/>
        <v>6.6193138500635316</v>
      </c>
      <c r="Q56" s="2">
        <v>14.6</v>
      </c>
      <c r="R56" s="2">
        <v>7.8</v>
      </c>
      <c r="S56" s="2">
        <f t="shared" si="13"/>
        <v>46.575342465753423</v>
      </c>
      <c r="T56">
        <v>105.4</v>
      </c>
      <c r="U56" s="2">
        <f t="shared" si="14"/>
        <v>89.4411428477014</v>
      </c>
      <c r="V56" s="2">
        <f t="shared" si="15"/>
        <v>284.28228569540283</v>
      </c>
      <c r="W56" s="2">
        <f t="shared" si="16"/>
        <v>6.4136602656754453</v>
      </c>
      <c r="X56" s="2">
        <f t="shared" si="17"/>
        <v>56.94</v>
      </c>
      <c r="Y56" s="2">
        <f t="shared" si="18"/>
        <v>219.28</v>
      </c>
      <c r="Z56" s="2">
        <f t="shared" si="19"/>
        <v>8.3148941991973739</v>
      </c>
      <c r="AA56">
        <v>72.5</v>
      </c>
      <c r="AB56" s="2">
        <f t="shared" si="20"/>
        <v>250.4</v>
      </c>
      <c r="AC56" s="2">
        <f t="shared" si="21"/>
        <v>7.281509584664537</v>
      </c>
      <c r="AD56" t="s">
        <v>26</v>
      </c>
      <c r="AE56" t="s">
        <v>271</v>
      </c>
      <c r="AF56" t="s">
        <v>35</v>
      </c>
      <c r="AG56" t="s">
        <v>233</v>
      </c>
      <c r="AH56" t="s">
        <v>264</v>
      </c>
    </row>
    <row r="57" spans="1:34" x14ac:dyDescent="0.2">
      <c r="A57" t="s">
        <v>405</v>
      </c>
      <c r="B57">
        <v>198310</v>
      </c>
      <c r="C57" t="s">
        <v>20</v>
      </c>
      <c r="D57" t="s">
        <v>61</v>
      </c>
      <c r="E57" t="s">
        <v>62</v>
      </c>
      <c r="F57" t="s">
        <v>63</v>
      </c>
      <c r="G57" t="s">
        <v>64</v>
      </c>
      <c r="H57" t="s">
        <v>65</v>
      </c>
      <c r="J57">
        <v>94.5</v>
      </c>
      <c r="K57">
        <v>43.1</v>
      </c>
      <c r="L57">
        <v>15.4</v>
      </c>
      <c r="M57">
        <v>8</v>
      </c>
      <c r="N57">
        <v>116.6</v>
      </c>
      <c r="O57">
        <f t="shared" si="11"/>
        <v>331.6</v>
      </c>
      <c r="P57" s="2">
        <f t="shared" si="12"/>
        <v>5.6019601930036185</v>
      </c>
      <c r="Q57" s="2">
        <v>12.8</v>
      </c>
      <c r="R57" s="2">
        <v>9.8000000000000007</v>
      </c>
      <c r="S57" s="2">
        <f t="shared" si="13"/>
        <v>23.4375</v>
      </c>
      <c r="T57">
        <v>172.7</v>
      </c>
      <c r="U57" s="2">
        <f t="shared" si="14"/>
        <v>98.520345616575923</v>
      </c>
      <c r="V57" s="2">
        <f t="shared" si="15"/>
        <v>369.74069123315184</v>
      </c>
      <c r="W57" s="2">
        <f t="shared" si="16"/>
        <v>5.0240886222301802</v>
      </c>
      <c r="X57" s="2">
        <f t="shared" si="17"/>
        <v>62.720000000000006</v>
      </c>
      <c r="Y57" s="2">
        <f t="shared" si="18"/>
        <v>298.14</v>
      </c>
      <c r="Z57" s="2">
        <f t="shared" si="19"/>
        <v>6.2306634467028923</v>
      </c>
      <c r="AA57">
        <v>80.400000000000006</v>
      </c>
      <c r="AB57" s="2">
        <f t="shared" si="20"/>
        <v>333.5</v>
      </c>
      <c r="AC57" s="2">
        <f t="shared" si="21"/>
        <v>5.5700449775112446</v>
      </c>
      <c r="AD57" t="s">
        <v>66</v>
      </c>
      <c r="AF57" t="s">
        <v>27</v>
      </c>
      <c r="AG57" t="s">
        <v>28</v>
      </c>
    </row>
    <row r="58" spans="1:34" x14ac:dyDescent="0.2">
      <c r="A58" t="s">
        <v>405</v>
      </c>
      <c r="B58">
        <v>195739</v>
      </c>
      <c r="C58" t="s">
        <v>20</v>
      </c>
      <c r="D58" t="s">
        <v>83</v>
      </c>
      <c r="E58" t="s">
        <v>88</v>
      </c>
      <c r="F58" t="s">
        <v>89</v>
      </c>
      <c r="G58" t="s">
        <v>90</v>
      </c>
      <c r="H58" t="s">
        <v>65</v>
      </c>
      <c r="J58">
        <v>11.9</v>
      </c>
      <c r="K58">
        <v>16</v>
      </c>
      <c r="L58">
        <v>7.2</v>
      </c>
      <c r="M58">
        <v>4.4000000000000004</v>
      </c>
      <c r="N58">
        <v>26.3</v>
      </c>
      <c r="O58">
        <f t="shared" si="11"/>
        <v>59.64</v>
      </c>
      <c r="P58" s="2">
        <f t="shared" si="12"/>
        <v>4.2924211938296448</v>
      </c>
      <c r="Q58" s="2">
        <v>6.2</v>
      </c>
      <c r="R58" s="2">
        <v>4.9000000000000004</v>
      </c>
      <c r="S58" s="2">
        <f t="shared" si="13"/>
        <v>20.967741935483865</v>
      </c>
      <c r="T58">
        <v>17.600000000000001</v>
      </c>
      <c r="U58" s="2">
        <f t="shared" si="14"/>
        <v>23.860396204014481</v>
      </c>
      <c r="V58" s="2">
        <f t="shared" si="15"/>
        <v>65.320792408028964</v>
      </c>
      <c r="W58" s="2">
        <f t="shared" si="16"/>
        <v>3.9191196334680951</v>
      </c>
      <c r="X58" s="2">
        <f t="shared" si="17"/>
        <v>15.190000000000001</v>
      </c>
      <c r="Y58" s="2">
        <f t="shared" si="18"/>
        <v>47.980000000000004</v>
      </c>
      <c r="Z58" s="2">
        <f t="shared" si="19"/>
        <v>5.3355564818674441</v>
      </c>
      <c r="AA58">
        <v>19.5</v>
      </c>
      <c r="AB58" s="2">
        <f t="shared" si="20"/>
        <v>56.6</v>
      </c>
      <c r="AC58" s="2">
        <f t="shared" si="21"/>
        <v>4.5229681978798588</v>
      </c>
      <c r="AD58" t="s">
        <v>91</v>
      </c>
      <c r="AF58" t="s">
        <v>27</v>
      </c>
      <c r="AG58" t="s">
        <v>28</v>
      </c>
    </row>
    <row r="59" spans="1:34" x14ac:dyDescent="0.2">
      <c r="A59" t="s">
        <v>405</v>
      </c>
      <c r="B59">
        <v>195737</v>
      </c>
      <c r="C59" t="s">
        <v>20</v>
      </c>
      <c r="D59" t="s">
        <v>83</v>
      </c>
      <c r="E59" t="s">
        <v>84</v>
      </c>
      <c r="F59" t="s">
        <v>85</v>
      </c>
      <c r="G59" t="s">
        <v>86</v>
      </c>
      <c r="H59" t="s">
        <v>65</v>
      </c>
      <c r="J59">
        <v>9.3000000000000007</v>
      </c>
      <c r="K59">
        <v>16.399999999999999</v>
      </c>
      <c r="L59">
        <v>6.1</v>
      </c>
      <c r="M59">
        <v>3.7</v>
      </c>
      <c r="N59">
        <v>19.3</v>
      </c>
      <c r="O59">
        <f t="shared" si="11"/>
        <v>54.14</v>
      </c>
      <c r="P59" s="2">
        <f t="shared" si="12"/>
        <v>4.9678611008496487</v>
      </c>
      <c r="Q59" s="2">
        <v>5.6</v>
      </c>
      <c r="R59" s="2">
        <v>4.0999999999999996</v>
      </c>
      <c r="S59" s="2">
        <f t="shared" si="13"/>
        <v>26.785714285714288</v>
      </c>
      <c r="T59">
        <v>21.6</v>
      </c>
      <c r="U59" s="2">
        <f t="shared" si="14"/>
        <v>18.03274183160541</v>
      </c>
      <c r="V59" s="2">
        <f t="shared" si="15"/>
        <v>57.665483663210821</v>
      </c>
      <c r="W59" s="2">
        <f t="shared" si="16"/>
        <v>4.6641419253644436</v>
      </c>
      <c r="X59" s="2">
        <f t="shared" si="17"/>
        <v>11.479999999999999</v>
      </c>
      <c r="Y59" s="2">
        <f t="shared" si="18"/>
        <v>44.56</v>
      </c>
      <c r="Z59" s="2">
        <f t="shared" si="19"/>
        <v>6.0359066427289036</v>
      </c>
      <c r="AA59">
        <v>14.5</v>
      </c>
      <c r="AB59" s="2">
        <f t="shared" si="20"/>
        <v>50.6</v>
      </c>
      <c r="AC59" s="2">
        <f t="shared" si="21"/>
        <v>5.3154150197628454</v>
      </c>
      <c r="AD59" t="s">
        <v>87</v>
      </c>
      <c r="AF59" t="s">
        <v>27</v>
      </c>
      <c r="AG59" t="s">
        <v>28</v>
      </c>
    </row>
    <row r="60" spans="1:34" x14ac:dyDescent="0.2">
      <c r="A60" t="s">
        <v>405</v>
      </c>
      <c r="B60">
        <v>194336</v>
      </c>
      <c r="C60" t="s">
        <v>20</v>
      </c>
      <c r="D60" t="s">
        <v>118</v>
      </c>
      <c r="E60" t="s">
        <v>119</v>
      </c>
      <c r="F60" t="s">
        <v>120</v>
      </c>
      <c r="G60" t="s">
        <v>121</v>
      </c>
      <c r="H60" t="s">
        <v>65</v>
      </c>
      <c r="J60">
        <v>31.4</v>
      </c>
      <c r="K60">
        <v>28.9</v>
      </c>
      <c r="L60">
        <v>9.6999999999999993</v>
      </c>
      <c r="M60">
        <v>6.5</v>
      </c>
      <c r="N60">
        <v>51.7</v>
      </c>
      <c r="O60">
        <f t="shared" si="11"/>
        <v>165.15</v>
      </c>
      <c r="P60" s="2">
        <f t="shared" si="12"/>
        <v>5.057281259461095</v>
      </c>
      <c r="Q60" s="2">
        <v>8.9</v>
      </c>
      <c r="R60" s="2">
        <v>7.2</v>
      </c>
      <c r="S60" s="2">
        <f t="shared" si="13"/>
        <v>19.101123595505619</v>
      </c>
      <c r="T60">
        <v>80.8</v>
      </c>
      <c r="U60" s="2">
        <f t="shared" si="14"/>
        <v>50.328314310508482</v>
      </c>
      <c r="V60" s="2">
        <f t="shared" si="15"/>
        <v>181.45662862101696</v>
      </c>
      <c r="W60" s="2">
        <f t="shared" si="16"/>
        <v>4.6028078794761811</v>
      </c>
      <c r="X60" s="2">
        <f t="shared" si="17"/>
        <v>32.04</v>
      </c>
      <c r="Y60" s="2">
        <f t="shared" si="18"/>
        <v>144.88</v>
      </c>
      <c r="Z60" s="2">
        <f t="shared" si="19"/>
        <v>5.7648398674765318</v>
      </c>
      <c r="AA60">
        <v>41.3</v>
      </c>
      <c r="AB60" s="2">
        <f t="shared" si="20"/>
        <v>163.39999999999998</v>
      </c>
      <c r="AC60" s="2">
        <f t="shared" si="21"/>
        <v>5.1114443084455328</v>
      </c>
      <c r="AD60" t="s">
        <v>122</v>
      </c>
      <c r="AF60" t="s">
        <v>27</v>
      </c>
      <c r="AG60" t="s">
        <v>28</v>
      </c>
    </row>
    <row r="61" spans="1:34" x14ac:dyDescent="0.2">
      <c r="A61" t="s">
        <v>19</v>
      </c>
      <c r="B61">
        <v>513796</v>
      </c>
      <c r="C61" t="s">
        <v>20</v>
      </c>
      <c r="D61" t="s">
        <v>190</v>
      </c>
      <c r="E61" t="s">
        <v>392</v>
      </c>
      <c r="F61" t="s">
        <v>191</v>
      </c>
      <c r="G61" t="s">
        <v>380</v>
      </c>
      <c r="H61" t="s">
        <v>65</v>
      </c>
      <c r="I61" t="s">
        <v>149</v>
      </c>
      <c r="J61">
        <v>13</v>
      </c>
      <c r="K61">
        <v>21.5</v>
      </c>
      <c r="L61">
        <v>8.9</v>
      </c>
      <c r="M61">
        <v>5</v>
      </c>
      <c r="N61">
        <v>35.9</v>
      </c>
      <c r="O61" s="2">
        <f t="shared" si="11"/>
        <v>90.3</v>
      </c>
      <c r="P61" s="2">
        <f t="shared" si="12"/>
        <v>5.1190476190476195</v>
      </c>
      <c r="Q61" s="2">
        <v>6.8</v>
      </c>
      <c r="R61" s="2">
        <v>5.0999999999999996</v>
      </c>
      <c r="S61" s="2">
        <f t="shared" si="13"/>
        <v>25.000000000000004</v>
      </c>
      <c r="T61">
        <v>41</v>
      </c>
      <c r="U61" s="2">
        <f t="shared" si="14"/>
        <v>27.237608306623507</v>
      </c>
      <c r="V61" s="2">
        <f t="shared" si="15"/>
        <v>95.475216613247014</v>
      </c>
      <c r="W61" s="2">
        <f t="shared" si="16"/>
        <v>4.8415705813215579</v>
      </c>
      <c r="X61" s="2">
        <f t="shared" si="17"/>
        <v>17.34</v>
      </c>
      <c r="Y61" s="2">
        <f t="shared" si="18"/>
        <v>75.680000000000007</v>
      </c>
      <c r="Z61" s="2">
        <f t="shared" si="19"/>
        <v>6.107954545454545</v>
      </c>
      <c r="AA61">
        <v>22.2</v>
      </c>
      <c r="AB61" s="2">
        <f t="shared" si="20"/>
        <v>85.4</v>
      </c>
      <c r="AC61" s="2">
        <f t="shared" si="21"/>
        <v>5.4127634660421542</v>
      </c>
      <c r="AD61" t="s">
        <v>26</v>
      </c>
      <c r="AE61" t="s">
        <v>189</v>
      </c>
      <c r="AF61" t="s">
        <v>35</v>
      </c>
      <c r="AG61" t="s">
        <v>28</v>
      </c>
    </row>
    <row r="62" spans="1:34" x14ac:dyDescent="0.2">
      <c r="A62" t="s">
        <v>405</v>
      </c>
      <c r="B62">
        <v>190850</v>
      </c>
      <c r="C62" t="s">
        <v>20</v>
      </c>
      <c r="D62" t="s">
        <v>109</v>
      </c>
      <c r="E62" t="s">
        <v>114</v>
      </c>
      <c r="F62" t="s">
        <v>115</v>
      </c>
      <c r="G62" t="s">
        <v>116</v>
      </c>
      <c r="H62" t="s">
        <v>24</v>
      </c>
      <c r="J62">
        <v>6.6</v>
      </c>
      <c r="K62">
        <v>15.9</v>
      </c>
      <c r="L62">
        <v>5.5</v>
      </c>
      <c r="M62">
        <v>4.0999999999999996</v>
      </c>
      <c r="N62">
        <v>19.600000000000001</v>
      </c>
      <c r="O62">
        <f t="shared" si="11"/>
        <v>59.290000000000006</v>
      </c>
      <c r="P62" s="2">
        <f t="shared" si="12"/>
        <v>4.2639568223983808</v>
      </c>
      <c r="Q62" s="2">
        <v>5.0999999999999996</v>
      </c>
      <c r="R62" s="2">
        <v>4.5</v>
      </c>
      <c r="S62" s="2">
        <f t="shared" si="13"/>
        <v>11.764705882352935</v>
      </c>
      <c r="T62">
        <v>25.4</v>
      </c>
      <c r="U62" s="2">
        <f t="shared" si="14"/>
        <v>18.024887849971439</v>
      </c>
      <c r="V62" s="2">
        <f t="shared" si="15"/>
        <v>61.449775699942876</v>
      </c>
      <c r="W62" s="2">
        <f t="shared" si="16"/>
        <v>4.114091501887045</v>
      </c>
      <c r="X62" s="2">
        <f t="shared" si="17"/>
        <v>11.475</v>
      </c>
      <c r="Y62" s="2">
        <f t="shared" si="18"/>
        <v>48.349999999999994</v>
      </c>
      <c r="Z62" s="2">
        <f t="shared" si="19"/>
        <v>5.2287487073422962</v>
      </c>
      <c r="AA62">
        <v>14.9</v>
      </c>
      <c r="AB62" s="2">
        <f t="shared" si="20"/>
        <v>55.2</v>
      </c>
      <c r="AC62" s="2">
        <f t="shared" si="21"/>
        <v>4.579891304347826</v>
      </c>
      <c r="AD62" t="s">
        <v>117</v>
      </c>
      <c r="AF62" t="s">
        <v>27</v>
      </c>
      <c r="AG62" t="s">
        <v>28</v>
      </c>
    </row>
    <row r="63" spans="1:34" x14ac:dyDescent="0.2">
      <c r="A63" t="s">
        <v>405</v>
      </c>
      <c r="B63">
        <v>193132</v>
      </c>
      <c r="C63" t="s">
        <v>20</v>
      </c>
      <c r="D63" t="s">
        <v>109</v>
      </c>
      <c r="E63" t="s">
        <v>110</v>
      </c>
      <c r="F63" t="s">
        <v>111</v>
      </c>
      <c r="G63" t="s">
        <v>112</v>
      </c>
      <c r="H63" t="s">
        <v>65</v>
      </c>
      <c r="J63">
        <v>19.7</v>
      </c>
      <c r="K63">
        <v>24.7</v>
      </c>
      <c r="L63">
        <v>8.8000000000000007</v>
      </c>
      <c r="M63">
        <v>6.2</v>
      </c>
      <c r="N63">
        <v>45.5</v>
      </c>
      <c r="O63">
        <f t="shared" si="11"/>
        <v>135.01999999999998</v>
      </c>
      <c r="P63" s="2">
        <f t="shared" si="12"/>
        <v>4.5185157754406751</v>
      </c>
      <c r="Q63" s="2">
        <v>7.6</v>
      </c>
      <c r="R63" s="2">
        <v>6.6</v>
      </c>
      <c r="S63" s="2">
        <f t="shared" si="13"/>
        <v>13.157894736842106</v>
      </c>
      <c r="T63">
        <v>62.7</v>
      </c>
      <c r="U63" s="2">
        <f t="shared" si="14"/>
        <v>39.395571876016</v>
      </c>
      <c r="V63" s="2">
        <f t="shared" si="15"/>
        <v>141.491143752032</v>
      </c>
      <c r="W63" s="2">
        <f t="shared" si="16"/>
        <v>4.3118599781001361</v>
      </c>
      <c r="X63" s="2">
        <f t="shared" si="17"/>
        <v>25.08</v>
      </c>
      <c r="Y63" s="2">
        <f t="shared" si="18"/>
        <v>112.86</v>
      </c>
      <c r="Z63" s="2">
        <f t="shared" si="19"/>
        <v>5.4057239057239048</v>
      </c>
      <c r="AA63">
        <v>32.5</v>
      </c>
      <c r="AB63" s="2">
        <f t="shared" si="20"/>
        <v>127.7</v>
      </c>
      <c r="AC63" s="2">
        <f t="shared" si="21"/>
        <v>4.7775254502740792</v>
      </c>
      <c r="AD63" t="s">
        <v>113</v>
      </c>
      <c r="AF63" t="s">
        <v>27</v>
      </c>
      <c r="AG63" t="s">
        <v>28</v>
      </c>
    </row>
    <row r="64" spans="1:34" x14ac:dyDescent="0.2">
      <c r="A64" t="s">
        <v>19</v>
      </c>
      <c r="B64">
        <v>513791</v>
      </c>
      <c r="C64" t="s">
        <v>20</v>
      </c>
      <c r="D64" t="s">
        <v>161</v>
      </c>
      <c r="E64" t="s">
        <v>162</v>
      </c>
      <c r="F64" t="s">
        <v>163</v>
      </c>
      <c r="G64" t="s">
        <v>164</v>
      </c>
      <c r="H64" t="s">
        <v>441</v>
      </c>
      <c r="I64" t="s">
        <v>149</v>
      </c>
      <c r="J64">
        <v>17</v>
      </c>
      <c r="K64">
        <v>23.1</v>
      </c>
      <c r="L64">
        <v>8.6</v>
      </c>
      <c r="M64">
        <v>5.0999999999999996</v>
      </c>
      <c r="N64">
        <v>34.4</v>
      </c>
      <c r="O64" s="2">
        <f t="shared" si="11"/>
        <v>98.890000000000015</v>
      </c>
      <c r="P64" s="2">
        <f t="shared" si="12"/>
        <v>5.39599555061179</v>
      </c>
      <c r="Q64" s="2">
        <v>7.3</v>
      </c>
      <c r="R64" s="2">
        <v>5.0999999999999996</v>
      </c>
      <c r="S64" s="2">
        <f t="shared" si="13"/>
        <v>30.136986301369866</v>
      </c>
      <c r="T64">
        <v>43.2</v>
      </c>
      <c r="U64" s="2">
        <f t="shared" si="14"/>
        <v>29.240373623286995</v>
      </c>
      <c r="V64" s="2">
        <f t="shared" si="15"/>
        <v>101.68074724657399</v>
      </c>
      <c r="W64" s="2">
        <f t="shared" si="16"/>
        <v>5.2478961302871365</v>
      </c>
      <c r="X64" s="2">
        <f t="shared" si="17"/>
        <v>18.614999999999998</v>
      </c>
      <c r="Y64" s="2">
        <f t="shared" si="18"/>
        <v>80.430000000000007</v>
      </c>
      <c r="Z64" s="2">
        <f t="shared" si="19"/>
        <v>6.634464751958224</v>
      </c>
      <c r="AA64">
        <v>23.8</v>
      </c>
      <c r="AB64" s="2">
        <f t="shared" si="20"/>
        <v>90.800000000000011</v>
      </c>
      <c r="AC64" s="2">
        <f t="shared" si="21"/>
        <v>5.8767621145374447</v>
      </c>
      <c r="AD64" t="s">
        <v>26</v>
      </c>
      <c r="AE64" t="s">
        <v>160</v>
      </c>
      <c r="AF64" t="s">
        <v>27</v>
      </c>
      <c r="AG64" t="s">
        <v>28</v>
      </c>
    </row>
    <row r="65" spans="1:33" x14ac:dyDescent="0.2">
      <c r="A65" t="s">
        <v>19</v>
      </c>
      <c r="B65">
        <v>513840</v>
      </c>
      <c r="C65" t="s">
        <v>20</v>
      </c>
      <c r="D65" t="s">
        <v>330</v>
      </c>
      <c r="E65" t="s">
        <v>331</v>
      </c>
      <c r="F65" t="s">
        <v>332</v>
      </c>
      <c r="G65" t="s">
        <v>382</v>
      </c>
      <c r="H65" t="s">
        <v>34</v>
      </c>
      <c r="J65">
        <v>88.6</v>
      </c>
      <c r="K65">
        <v>41.1</v>
      </c>
      <c r="L65">
        <v>14.8</v>
      </c>
      <c r="M65">
        <v>8.6999999999999993</v>
      </c>
      <c r="N65">
        <v>114.7</v>
      </c>
      <c r="O65" s="2">
        <f t="shared" si="11"/>
        <v>329.45</v>
      </c>
      <c r="P65" s="2">
        <f t="shared" si="12"/>
        <v>5.1273637881317349</v>
      </c>
      <c r="Q65" s="2">
        <v>13</v>
      </c>
      <c r="R65" s="2">
        <v>10.6</v>
      </c>
      <c r="S65" s="2">
        <f t="shared" si="13"/>
        <v>18.461538461538463</v>
      </c>
      <c r="T65">
        <v>160.5</v>
      </c>
      <c r="U65" s="2">
        <f t="shared" si="14"/>
        <v>108.22786691616835</v>
      </c>
      <c r="V65" s="2">
        <f t="shared" si="15"/>
        <v>376.9557338323367</v>
      </c>
      <c r="W65" s="2">
        <f t="shared" si="16"/>
        <v>4.481189297285848</v>
      </c>
      <c r="X65" s="2">
        <f t="shared" si="17"/>
        <v>68.899999999999991</v>
      </c>
      <c r="Y65" s="2">
        <f t="shared" si="18"/>
        <v>298.29999999999995</v>
      </c>
      <c r="Z65" s="2">
        <f t="shared" si="19"/>
        <v>5.6627891384512248</v>
      </c>
      <c r="AA65">
        <v>88</v>
      </c>
      <c r="AB65" s="2">
        <f t="shared" si="20"/>
        <v>336.5</v>
      </c>
      <c r="AC65" s="2">
        <f t="shared" si="21"/>
        <v>5.0199405646359585</v>
      </c>
      <c r="AD65" t="s">
        <v>333</v>
      </c>
      <c r="AE65" t="s">
        <v>329</v>
      </c>
      <c r="AF65" t="s">
        <v>35</v>
      </c>
      <c r="AG65" t="s">
        <v>28</v>
      </c>
    </row>
    <row r="66" spans="1:33" x14ac:dyDescent="0.2">
      <c r="A66" t="s">
        <v>19</v>
      </c>
      <c r="B66">
        <v>513841</v>
      </c>
      <c r="C66" t="s">
        <v>20</v>
      </c>
      <c r="D66" t="s">
        <v>330</v>
      </c>
      <c r="E66" t="s">
        <v>331</v>
      </c>
      <c r="F66" t="s">
        <v>332</v>
      </c>
      <c r="G66" t="s">
        <v>382</v>
      </c>
      <c r="H66" t="s">
        <v>24</v>
      </c>
      <c r="I66" t="s">
        <v>25</v>
      </c>
      <c r="J66">
        <v>92</v>
      </c>
      <c r="K66">
        <v>40.799999999999997</v>
      </c>
      <c r="L66">
        <v>16.2</v>
      </c>
      <c r="M66">
        <v>11</v>
      </c>
      <c r="N66">
        <v>130</v>
      </c>
      <c r="O66" s="2">
        <f t="shared" ref="O66:O97" si="22">2*N66+M66*(K66-2*L66)</f>
        <v>352.4</v>
      </c>
      <c r="P66" s="2">
        <f t="shared" ref="P66:P97" si="23">K66^2/O66</f>
        <v>4.7237230419977294</v>
      </c>
      <c r="Q66" s="2">
        <v>13.4</v>
      </c>
      <c r="R66" s="2">
        <v>10.9</v>
      </c>
      <c r="S66" s="2">
        <f t="shared" ref="S66:S97" si="24">100*(Q66-R66)/Q66</f>
        <v>18.656716417910449</v>
      </c>
      <c r="T66">
        <v>151.6</v>
      </c>
      <c r="U66" s="2">
        <f t="shared" ref="U66:U97" si="25">Q66*R66*PI()/4</f>
        <v>114.7152557458313</v>
      </c>
      <c r="V66" s="2">
        <f t="shared" ref="V66:V97" si="26">2*U66+T66</f>
        <v>381.03051149166259</v>
      </c>
      <c r="W66" s="2">
        <f t="shared" ref="W66:W97" si="27">K66^2/V66</f>
        <v>4.3687839944450859</v>
      </c>
      <c r="X66" s="2">
        <f t="shared" ref="X66:X97" si="28">Q66*R66/2</f>
        <v>73.03</v>
      </c>
      <c r="Y66" s="2">
        <f t="shared" ref="Y66:Y97" si="29">2*X66+T66</f>
        <v>297.65999999999997</v>
      </c>
      <c r="Z66" s="2">
        <f t="shared" ref="Z66:Z97" si="30">K66^2/Y66</f>
        <v>5.5924208828865147</v>
      </c>
      <c r="AA66">
        <v>94.1</v>
      </c>
      <c r="AB66" s="2">
        <f t="shared" ref="AB66:AB97" si="31">2*AA66+T66</f>
        <v>339.79999999999995</v>
      </c>
      <c r="AC66" s="2">
        <f t="shared" ref="AC66:AC97" si="32">K66^2/AB66</f>
        <v>4.898881695114774</v>
      </c>
      <c r="AD66" t="s">
        <v>40</v>
      </c>
      <c r="AE66" t="s">
        <v>334</v>
      </c>
      <c r="AF66" t="s">
        <v>27</v>
      </c>
      <c r="AG66" t="s">
        <v>28</v>
      </c>
    </row>
    <row r="67" spans="1:33" x14ac:dyDescent="0.2">
      <c r="A67" t="s">
        <v>19</v>
      </c>
      <c r="B67">
        <v>513842</v>
      </c>
      <c r="C67" t="s">
        <v>20</v>
      </c>
      <c r="D67" t="s">
        <v>330</v>
      </c>
      <c r="E67" t="s">
        <v>331</v>
      </c>
      <c r="F67" t="s">
        <v>332</v>
      </c>
      <c r="G67" t="s">
        <v>382</v>
      </c>
      <c r="H67" t="s">
        <v>24</v>
      </c>
      <c r="J67">
        <v>95.3</v>
      </c>
      <c r="K67">
        <v>42</v>
      </c>
      <c r="L67">
        <v>16.3</v>
      </c>
      <c r="M67">
        <v>10.199999999999999</v>
      </c>
      <c r="N67">
        <v>136.9</v>
      </c>
      <c r="O67" s="2">
        <f t="shared" si="22"/>
        <v>369.68</v>
      </c>
      <c r="P67" s="2">
        <f t="shared" si="23"/>
        <v>4.7716944384332391</v>
      </c>
      <c r="Q67" s="2">
        <v>13.1</v>
      </c>
      <c r="R67" s="2">
        <v>10.9</v>
      </c>
      <c r="S67" s="2">
        <f t="shared" si="24"/>
        <v>16.793893129770989</v>
      </c>
      <c r="T67">
        <v>173.1</v>
      </c>
      <c r="U67" s="2">
        <f t="shared" si="25"/>
        <v>112.14700375152164</v>
      </c>
      <c r="V67" s="2">
        <f t="shared" si="26"/>
        <v>397.39400750304327</v>
      </c>
      <c r="W67" s="2">
        <f t="shared" si="27"/>
        <v>4.43891947712999</v>
      </c>
      <c r="X67" s="2">
        <f t="shared" si="28"/>
        <v>71.394999999999996</v>
      </c>
      <c r="Y67" s="2">
        <f t="shared" si="29"/>
        <v>315.89</v>
      </c>
      <c r="Z67" s="2">
        <f t="shared" si="30"/>
        <v>5.5842223558833775</v>
      </c>
      <c r="AA67">
        <v>92</v>
      </c>
      <c r="AB67" s="2">
        <f t="shared" si="31"/>
        <v>357.1</v>
      </c>
      <c r="AC67" s="2">
        <f t="shared" si="32"/>
        <v>4.9397927751330153</v>
      </c>
      <c r="AD67" t="s">
        <v>40</v>
      </c>
      <c r="AE67" t="s">
        <v>335</v>
      </c>
      <c r="AF67" t="s">
        <v>27</v>
      </c>
      <c r="AG67" t="s">
        <v>28</v>
      </c>
    </row>
    <row r="68" spans="1:33" x14ac:dyDescent="0.2">
      <c r="A68" t="s">
        <v>19</v>
      </c>
      <c r="B68">
        <v>513843</v>
      </c>
      <c r="C68" t="s">
        <v>20</v>
      </c>
      <c r="D68" t="s">
        <v>330</v>
      </c>
      <c r="E68" t="s">
        <v>331</v>
      </c>
      <c r="F68" t="s">
        <v>332</v>
      </c>
      <c r="G68" t="s">
        <v>382</v>
      </c>
      <c r="H68" t="s">
        <v>65</v>
      </c>
      <c r="I68" t="s">
        <v>149</v>
      </c>
      <c r="J68">
        <v>91.6</v>
      </c>
      <c r="K68">
        <v>41</v>
      </c>
      <c r="L68">
        <v>15.6</v>
      </c>
      <c r="M68">
        <v>10.7</v>
      </c>
      <c r="N68">
        <v>131.9</v>
      </c>
      <c r="O68" s="2">
        <f t="shared" si="22"/>
        <v>368.66</v>
      </c>
      <c r="P68" s="2">
        <f t="shared" si="23"/>
        <v>4.5597569576303369</v>
      </c>
      <c r="Q68" s="2">
        <v>13</v>
      </c>
      <c r="R68" s="2">
        <v>11</v>
      </c>
      <c r="S68" s="2">
        <f t="shared" si="24"/>
        <v>15.384615384615385</v>
      </c>
      <c r="T68">
        <v>164.5</v>
      </c>
      <c r="U68" s="2">
        <f t="shared" si="25"/>
        <v>112.31193736583511</v>
      </c>
      <c r="V68" s="2">
        <f t="shared" si="26"/>
        <v>389.12387473167018</v>
      </c>
      <c r="W68" s="2">
        <f t="shared" si="27"/>
        <v>4.3199610950604725</v>
      </c>
      <c r="X68" s="2">
        <f t="shared" si="28"/>
        <v>71.5</v>
      </c>
      <c r="Y68" s="2">
        <f t="shared" si="29"/>
        <v>307.5</v>
      </c>
      <c r="Z68" s="2">
        <f t="shared" si="30"/>
        <v>5.4666666666666668</v>
      </c>
      <c r="AA68">
        <v>92.2</v>
      </c>
      <c r="AB68" s="2">
        <f t="shared" si="31"/>
        <v>348.9</v>
      </c>
      <c r="AC68" s="2">
        <f t="shared" si="32"/>
        <v>4.8179994267698483</v>
      </c>
      <c r="AD68" t="s">
        <v>26</v>
      </c>
      <c r="AE68" t="s">
        <v>336</v>
      </c>
      <c r="AF68" t="s">
        <v>27</v>
      </c>
      <c r="AG68" t="s">
        <v>28</v>
      </c>
    </row>
    <row r="69" spans="1:33" x14ac:dyDescent="0.2">
      <c r="A69" t="s">
        <v>19</v>
      </c>
      <c r="B69">
        <v>513844</v>
      </c>
      <c r="C69" t="s">
        <v>20</v>
      </c>
      <c r="D69" t="s">
        <v>330</v>
      </c>
      <c r="E69" t="s">
        <v>331</v>
      </c>
      <c r="F69" t="s">
        <v>332</v>
      </c>
      <c r="G69" t="s">
        <v>382</v>
      </c>
      <c r="H69" t="s">
        <v>65</v>
      </c>
      <c r="J69">
        <v>86</v>
      </c>
      <c r="K69">
        <v>40.1</v>
      </c>
      <c r="L69">
        <v>16.600000000000001</v>
      </c>
      <c r="M69">
        <v>10.199999999999999</v>
      </c>
      <c r="N69">
        <v>137.80000000000001</v>
      </c>
      <c r="O69" s="2">
        <f t="shared" si="22"/>
        <v>345.98</v>
      </c>
      <c r="P69" s="2">
        <f t="shared" si="23"/>
        <v>4.6476963986357598</v>
      </c>
      <c r="Q69" s="2">
        <v>13</v>
      </c>
      <c r="R69" s="2">
        <v>10.7</v>
      </c>
      <c r="S69" s="2">
        <f t="shared" si="24"/>
        <v>17.692307692307697</v>
      </c>
      <c r="T69">
        <v>151.4</v>
      </c>
      <c r="U69" s="2">
        <f t="shared" si="25"/>
        <v>109.24888452858505</v>
      </c>
      <c r="V69" s="2">
        <f t="shared" si="26"/>
        <v>369.89776905717008</v>
      </c>
      <c r="W69" s="2">
        <f t="shared" si="27"/>
        <v>4.3471740965041397</v>
      </c>
      <c r="X69" s="2">
        <f t="shared" si="28"/>
        <v>69.55</v>
      </c>
      <c r="Y69" s="2">
        <f t="shared" si="29"/>
        <v>290.5</v>
      </c>
      <c r="Z69" s="2">
        <f t="shared" si="30"/>
        <v>5.5353184165232365</v>
      </c>
      <c r="AA69">
        <v>89.3</v>
      </c>
      <c r="AB69" s="2">
        <f t="shared" si="31"/>
        <v>330</v>
      </c>
      <c r="AC69" s="2">
        <f t="shared" si="32"/>
        <v>4.8727575757575767</v>
      </c>
      <c r="AD69" t="s">
        <v>175</v>
      </c>
      <c r="AE69" t="s">
        <v>337</v>
      </c>
      <c r="AF69" t="s">
        <v>27</v>
      </c>
      <c r="AG69" t="s">
        <v>28</v>
      </c>
    </row>
    <row r="70" spans="1:33" x14ac:dyDescent="0.2">
      <c r="A70" t="s">
        <v>19</v>
      </c>
      <c r="B70">
        <v>513845</v>
      </c>
      <c r="C70" t="s">
        <v>20</v>
      </c>
      <c r="D70" t="s">
        <v>330</v>
      </c>
      <c r="E70" t="s">
        <v>331</v>
      </c>
      <c r="F70" t="s">
        <v>332</v>
      </c>
      <c r="G70" t="s">
        <v>382</v>
      </c>
      <c r="H70" t="s">
        <v>441</v>
      </c>
      <c r="J70">
        <v>84.9</v>
      </c>
      <c r="K70">
        <v>41.5</v>
      </c>
      <c r="L70">
        <v>15.9</v>
      </c>
      <c r="M70">
        <v>9.6</v>
      </c>
      <c r="N70">
        <v>127.5</v>
      </c>
      <c r="O70" s="2">
        <f t="shared" si="22"/>
        <v>348.12</v>
      </c>
      <c r="P70" s="2">
        <f t="shared" si="23"/>
        <v>4.9472882913937726</v>
      </c>
      <c r="Q70" s="2">
        <v>13.3</v>
      </c>
      <c r="R70" s="2">
        <v>11.1</v>
      </c>
      <c r="S70" s="2">
        <f t="shared" si="24"/>
        <v>16.541353383458656</v>
      </c>
      <c r="T70">
        <v>164.6</v>
      </c>
      <c r="U70" s="2">
        <f t="shared" si="25"/>
        <v>115.94833086236528</v>
      </c>
      <c r="V70" s="2">
        <f t="shared" si="26"/>
        <v>396.49666172473053</v>
      </c>
      <c r="W70" s="2">
        <f t="shared" si="27"/>
        <v>4.3436683489549255</v>
      </c>
      <c r="X70" s="2">
        <f t="shared" si="28"/>
        <v>73.814999999999998</v>
      </c>
      <c r="Y70" s="2">
        <f t="shared" si="29"/>
        <v>312.23</v>
      </c>
      <c r="Z70" s="2">
        <f t="shared" si="30"/>
        <v>5.5159657944464016</v>
      </c>
      <c r="AA70">
        <v>95</v>
      </c>
      <c r="AB70" s="2">
        <f t="shared" si="31"/>
        <v>354.6</v>
      </c>
      <c r="AC70" s="2">
        <f t="shared" si="32"/>
        <v>4.8568809926677945</v>
      </c>
      <c r="AD70" t="s">
        <v>216</v>
      </c>
      <c r="AE70" t="s">
        <v>338</v>
      </c>
      <c r="AF70" t="s">
        <v>27</v>
      </c>
      <c r="AG70" t="s">
        <v>28</v>
      </c>
    </row>
    <row r="71" spans="1:33" x14ac:dyDescent="0.2">
      <c r="A71" t="s">
        <v>19</v>
      </c>
      <c r="B71">
        <v>513846</v>
      </c>
      <c r="C71" t="s">
        <v>20</v>
      </c>
      <c r="D71" t="s">
        <v>330</v>
      </c>
      <c r="E71" t="s">
        <v>331</v>
      </c>
      <c r="F71" t="s">
        <v>332</v>
      </c>
      <c r="G71" t="s">
        <v>382</v>
      </c>
      <c r="H71" t="s">
        <v>65</v>
      </c>
      <c r="J71">
        <v>95.3</v>
      </c>
      <c r="K71">
        <v>39.9</v>
      </c>
      <c r="L71">
        <v>15.5</v>
      </c>
      <c r="M71">
        <v>9.9</v>
      </c>
      <c r="N71">
        <v>129.80000000000001</v>
      </c>
      <c r="O71" s="2">
        <f t="shared" si="22"/>
        <v>347.71000000000004</v>
      </c>
      <c r="P71" s="2">
        <f t="shared" si="23"/>
        <v>4.5785568433464663</v>
      </c>
      <c r="Q71" s="2">
        <v>13.1</v>
      </c>
      <c r="R71" s="2">
        <v>11</v>
      </c>
      <c r="S71" s="2">
        <f t="shared" si="24"/>
        <v>16.030534351145036</v>
      </c>
      <c r="T71">
        <v>149.69999999999999</v>
      </c>
      <c r="U71" s="2">
        <f t="shared" si="25"/>
        <v>113.17587534557229</v>
      </c>
      <c r="V71" s="2">
        <f t="shared" si="26"/>
        <v>376.05175069114455</v>
      </c>
      <c r="W71" s="2">
        <f t="shared" si="27"/>
        <v>4.2334864738006113</v>
      </c>
      <c r="X71" s="2">
        <f t="shared" si="28"/>
        <v>72.05</v>
      </c>
      <c r="Y71" s="2">
        <f t="shared" si="29"/>
        <v>293.79999999999995</v>
      </c>
      <c r="Z71" s="2">
        <f t="shared" si="30"/>
        <v>5.4186861810755627</v>
      </c>
      <c r="AA71">
        <v>92.4</v>
      </c>
      <c r="AB71" s="2">
        <f t="shared" si="31"/>
        <v>334.5</v>
      </c>
      <c r="AC71" s="2">
        <f t="shared" si="32"/>
        <v>4.7593721973094167</v>
      </c>
      <c r="AD71" t="s">
        <v>340</v>
      </c>
      <c r="AE71" t="s">
        <v>339</v>
      </c>
      <c r="AF71" t="s">
        <v>27</v>
      </c>
      <c r="AG71" t="s">
        <v>28</v>
      </c>
    </row>
    <row r="72" spans="1:33" x14ac:dyDescent="0.2">
      <c r="A72" t="s">
        <v>19</v>
      </c>
      <c r="B72">
        <v>513847</v>
      </c>
      <c r="C72" t="s">
        <v>20</v>
      </c>
      <c r="D72" t="s">
        <v>330</v>
      </c>
      <c r="E72" t="s">
        <v>331</v>
      </c>
      <c r="F72" t="s">
        <v>332</v>
      </c>
      <c r="G72" t="s">
        <v>382</v>
      </c>
      <c r="H72" t="s">
        <v>24</v>
      </c>
      <c r="J72">
        <v>78.8</v>
      </c>
      <c r="K72">
        <v>39.5</v>
      </c>
      <c r="L72">
        <v>14.1</v>
      </c>
      <c r="M72">
        <v>10.6</v>
      </c>
      <c r="N72">
        <v>108.8</v>
      </c>
      <c r="O72" s="2">
        <f t="shared" si="22"/>
        <v>337.38</v>
      </c>
      <c r="P72" s="2">
        <f t="shared" si="23"/>
        <v>4.6246072677692807</v>
      </c>
      <c r="Q72" s="2">
        <v>12.5</v>
      </c>
      <c r="R72" s="2">
        <v>10.5</v>
      </c>
      <c r="S72" s="2">
        <f t="shared" si="24"/>
        <v>16</v>
      </c>
      <c r="T72">
        <v>153.9</v>
      </c>
      <c r="U72" s="2">
        <f t="shared" si="25"/>
        <v>103.08350894591509</v>
      </c>
      <c r="V72" s="2">
        <f t="shared" si="26"/>
        <v>360.06701789183018</v>
      </c>
      <c r="W72" s="2">
        <f t="shared" si="27"/>
        <v>4.3332211018247824</v>
      </c>
      <c r="X72" s="2">
        <f t="shared" si="28"/>
        <v>65.625</v>
      </c>
      <c r="Y72" s="2">
        <f t="shared" si="29"/>
        <v>285.14999999999998</v>
      </c>
      <c r="Z72" s="2">
        <f t="shared" si="30"/>
        <v>5.4716815711029287</v>
      </c>
      <c r="AA72">
        <v>84.3</v>
      </c>
      <c r="AB72" s="2">
        <f t="shared" si="31"/>
        <v>322.5</v>
      </c>
      <c r="AC72" s="2">
        <f t="shared" si="32"/>
        <v>4.8379844961240313</v>
      </c>
      <c r="AD72" t="s">
        <v>40</v>
      </c>
      <c r="AE72" t="s">
        <v>341</v>
      </c>
      <c r="AF72" t="s">
        <v>35</v>
      </c>
      <c r="AG72" t="s">
        <v>233</v>
      </c>
    </row>
    <row r="73" spans="1:33" x14ac:dyDescent="0.2">
      <c r="A73" t="s">
        <v>19</v>
      </c>
      <c r="B73">
        <v>513848</v>
      </c>
      <c r="C73" t="s">
        <v>20</v>
      </c>
      <c r="D73" t="s">
        <v>330</v>
      </c>
      <c r="E73" t="s">
        <v>331</v>
      </c>
      <c r="F73" t="s">
        <v>332</v>
      </c>
      <c r="G73" t="s">
        <v>382</v>
      </c>
      <c r="H73" t="s">
        <v>441</v>
      </c>
      <c r="J73">
        <v>86.9</v>
      </c>
      <c r="K73">
        <v>40.5</v>
      </c>
      <c r="L73">
        <v>14.2</v>
      </c>
      <c r="M73">
        <v>11.3</v>
      </c>
      <c r="N73">
        <v>117.8</v>
      </c>
      <c r="O73" s="2">
        <f t="shared" si="22"/>
        <v>372.33000000000004</v>
      </c>
      <c r="P73" s="2">
        <f t="shared" si="23"/>
        <v>4.4053662073966642</v>
      </c>
      <c r="Q73" s="2">
        <v>12.5</v>
      </c>
      <c r="R73" s="2">
        <v>10.5</v>
      </c>
      <c r="S73" s="2">
        <f t="shared" si="24"/>
        <v>16</v>
      </c>
      <c r="T73">
        <v>162.6</v>
      </c>
      <c r="U73" s="2">
        <f t="shared" si="25"/>
        <v>103.08350894591509</v>
      </c>
      <c r="V73" s="2">
        <f t="shared" si="26"/>
        <v>368.76701789183016</v>
      </c>
      <c r="W73" s="2">
        <f t="shared" si="27"/>
        <v>4.4479303202791627</v>
      </c>
      <c r="X73" s="2">
        <f t="shared" si="28"/>
        <v>65.625</v>
      </c>
      <c r="Y73" s="2">
        <f t="shared" si="29"/>
        <v>293.85000000000002</v>
      </c>
      <c r="Z73" s="2">
        <f t="shared" si="30"/>
        <v>5.581929555895865</v>
      </c>
      <c r="AA73">
        <v>84.7</v>
      </c>
      <c r="AB73" s="2">
        <f t="shared" si="31"/>
        <v>332</v>
      </c>
      <c r="AC73" s="2">
        <f t="shared" si="32"/>
        <v>4.9405120481927707</v>
      </c>
      <c r="AD73" t="s">
        <v>340</v>
      </c>
      <c r="AE73" t="s">
        <v>342</v>
      </c>
      <c r="AF73" t="s">
        <v>35</v>
      </c>
      <c r="AG73" t="s">
        <v>233</v>
      </c>
    </row>
    <row r="74" spans="1:33" x14ac:dyDescent="0.2">
      <c r="A74" t="s">
        <v>19</v>
      </c>
      <c r="B74">
        <v>513849</v>
      </c>
      <c r="C74" t="s">
        <v>20</v>
      </c>
      <c r="D74" t="s">
        <v>330</v>
      </c>
      <c r="E74" t="s">
        <v>331</v>
      </c>
      <c r="F74" t="s">
        <v>332</v>
      </c>
      <c r="G74" t="s">
        <v>382</v>
      </c>
      <c r="H74" t="s">
        <v>441</v>
      </c>
      <c r="I74" t="s">
        <v>159</v>
      </c>
      <c r="J74">
        <v>83.3</v>
      </c>
      <c r="K74">
        <v>41</v>
      </c>
      <c r="L74">
        <v>16.399999999999999</v>
      </c>
      <c r="M74">
        <v>11.1</v>
      </c>
      <c r="N74">
        <v>143.4</v>
      </c>
      <c r="O74" s="2">
        <f t="shared" si="22"/>
        <v>377.82000000000005</v>
      </c>
      <c r="P74" s="2">
        <f t="shared" si="23"/>
        <v>4.4492086178603563</v>
      </c>
      <c r="Q74" s="2">
        <v>12.9</v>
      </c>
      <c r="R74" s="2">
        <v>11.1</v>
      </c>
      <c r="S74" s="2">
        <f t="shared" si="24"/>
        <v>13.953488372093027</v>
      </c>
      <c r="T74">
        <v>167.7</v>
      </c>
      <c r="U74" s="2">
        <f t="shared" si="25"/>
        <v>112.46116301688062</v>
      </c>
      <c r="V74" s="2">
        <f t="shared" si="26"/>
        <v>392.62232603376123</v>
      </c>
      <c r="W74" s="2">
        <f t="shared" si="27"/>
        <v>4.281468191025521</v>
      </c>
      <c r="X74" s="2">
        <f t="shared" si="28"/>
        <v>71.594999999999999</v>
      </c>
      <c r="Y74" s="2">
        <f t="shared" si="29"/>
        <v>310.89</v>
      </c>
      <c r="Z74" s="2">
        <f t="shared" si="30"/>
        <v>5.4070571584804918</v>
      </c>
      <c r="AA74">
        <v>91.7</v>
      </c>
      <c r="AB74" s="2">
        <f t="shared" si="31"/>
        <v>351.1</v>
      </c>
      <c r="AC74" s="2">
        <f t="shared" si="32"/>
        <v>4.7878097408145823</v>
      </c>
      <c r="AD74" t="s">
        <v>26</v>
      </c>
      <c r="AE74" t="s">
        <v>343</v>
      </c>
      <c r="AF74" t="s">
        <v>35</v>
      </c>
      <c r="AG74" t="s">
        <v>233</v>
      </c>
    </row>
    <row r="75" spans="1:33" x14ac:dyDescent="0.2">
      <c r="A75" t="s">
        <v>19</v>
      </c>
      <c r="B75">
        <v>513850</v>
      </c>
      <c r="C75" t="s">
        <v>20</v>
      </c>
      <c r="D75" t="s">
        <v>330</v>
      </c>
      <c r="E75" t="s">
        <v>331</v>
      </c>
      <c r="F75" t="s">
        <v>332</v>
      </c>
      <c r="G75" t="s">
        <v>382</v>
      </c>
      <c r="H75" t="s">
        <v>65</v>
      </c>
      <c r="I75" t="s">
        <v>159</v>
      </c>
      <c r="J75">
        <v>86.9</v>
      </c>
      <c r="K75">
        <v>42.5</v>
      </c>
      <c r="L75">
        <v>15.9</v>
      </c>
      <c r="M75">
        <v>10.9</v>
      </c>
      <c r="N75">
        <v>136.19999999999999</v>
      </c>
      <c r="O75" s="2">
        <f t="shared" si="22"/>
        <v>389.03</v>
      </c>
      <c r="P75" s="2">
        <f t="shared" si="23"/>
        <v>4.6429581266226254</v>
      </c>
      <c r="Q75" s="2">
        <v>12.9</v>
      </c>
      <c r="R75" s="2">
        <v>10.7</v>
      </c>
      <c r="S75" s="2">
        <f t="shared" si="24"/>
        <v>17.054263565891482</v>
      </c>
      <c r="T75">
        <v>178.9</v>
      </c>
      <c r="U75" s="2">
        <f t="shared" si="25"/>
        <v>108.40850849374979</v>
      </c>
      <c r="V75" s="2">
        <f t="shared" si="26"/>
        <v>395.71701698749962</v>
      </c>
      <c r="W75" s="2">
        <f t="shared" si="27"/>
        <v>4.5644991811334155</v>
      </c>
      <c r="X75" s="2">
        <f t="shared" si="28"/>
        <v>69.015000000000001</v>
      </c>
      <c r="Y75" s="2">
        <f t="shared" si="29"/>
        <v>316.93</v>
      </c>
      <c r="Z75" s="2">
        <f t="shared" si="30"/>
        <v>5.699208027009119</v>
      </c>
      <c r="AA75">
        <v>88.8</v>
      </c>
      <c r="AB75" s="2">
        <f t="shared" si="31"/>
        <v>356.5</v>
      </c>
      <c r="AC75" s="2">
        <f t="shared" si="32"/>
        <v>5.066619915848527</v>
      </c>
      <c r="AD75" t="s">
        <v>216</v>
      </c>
      <c r="AE75" t="s">
        <v>344</v>
      </c>
      <c r="AF75" t="s">
        <v>35</v>
      </c>
      <c r="AG75" t="s">
        <v>233</v>
      </c>
    </row>
    <row r="76" spans="1:33" x14ac:dyDescent="0.2">
      <c r="A76" t="s">
        <v>19</v>
      </c>
      <c r="B76">
        <v>513851</v>
      </c>
      <c r="C76" t="s">
        <v>20</v>
      </c>
      <c r="D76" t="s">
        <v>330</v>
      </c>
      <c r="E76" t="s">
        <v>331</v>
      </c>
      <c r="F76" t="s">
        <v>332</v>
      </c>
      <c r="G76" t="s">
        <v>382</v>
      </c>
      <c r="H76" t="s">
        <v>65</v>
      </c>
      <c r="I76" t="s">
        <v>159</v>
      </c>
      <c r="J76">
        <v>80.599999999999994</v>
      </c>
      <c r="K76">
        <v>41.2</v>
      </c>
      <c r="L76">
        <v>15.9</v>
      </c>
      <c r="M76">
        <v>10</v>
      </c>
      <c r="N76">
        <v>131.9</v>
      </c>
      <c r="O76" s="2">
        <f t="shared" si="22"/>
        <v>357.80000000000007</v>
      </c>
      <c r="P76" s="2">
        <f t="shared" si="23"/>
        <v>4.7441028507546115</v>
      </c>
      <c r="Q76" s="2">
        <v>13</v>
      </c>
      <c r="R76" s="2">
        <v>10.5</v>
      </c>
      <c r="S76" s="2">
        <f t="shared" si="24"/>
        <v>19.23076923076923</v>
      </c>
      <c r="T76">
        <v>160.80000000000001</v>
      </c>
      <c r="U76" s="2">
        <f t="shared" si="25"/>
        <v>107.2068493037517</v>
      </c>
      <c r="V76" s="2">
        <f t="shared" si="26"/>
        <v>375.21369860750337</v>
      </c>
      <c r="W76" s="2">
        <f t="shared" si="27"/>
        <v>4.5239286473269917</v>
      </c>
      <c r="X76" s="2">
        <f t="shared" si="28"/>
        <v>68.25</v>
      </c>
      <c r="Y76" s="2">
        <f t="shared" si="29"/>
        <v>297.3</v>
      </c>
      <c r="Z76" s="2">
        <f t="shared" si="30"/>
        <v>5.7095190043726882</v>
      </c>
      <c r="AA76">
        <v>87.9</v>
      </c>
      <c r="AB76" s="2">
        <f t="shared" si="31"/>
        <v>336.6</v>
      </c>
      <c r="AC76" s="2">
        <f t="shared" si="32"/>
        <v>5.0428995840760553</v>
      </c>
      <c r="AD76" t="s">
        <v>26</v>
      </c>
      <c r="AE76" t="s">
        <v>345</v>
      </c>
      <c r="AF76" t="s">
        <v>35</v>
      </c>
      <c r="AG76" t="s">
        <v>233</v>
      </c>
    </row>
    <row r="77" spans="1:33" x14ac:dyDescent="0.2">
      <c r="A77" t="s">
        <v>19</v>
      </c>
      <c r="B77">
        <v>513852</v>
      </c>
      <c r="C77" t="s">
        <v>20</v>
      </c>
      <c r="D77" t="s">
        <v>330</v>
      </c>
      <c r="E77" t="s">
        <v>331</v>
      </c>
      <c r="F77" t="s">
        <v>332</v>
      </c>
      <c r="G77" t="s">
        <v>382</v>
      </c>
      <c r="H77" t="s">
        <v>24</v>
      </c>
      <c r="J77">
        <v>90.3</v>
      </c>
      <c r="K77">
        <v>41.8</v>
      </c>
      <c r="L77">
        <v>16</v>
      </c>
      <c r="M77">
        <v>10.7</v>
      </c>
      <c r="N77">
        <v>134.9</v>
      </c>
      <c r="O77" s="2">
        <f t="shared" si="22"/>
        <v>374.65999999999997</v>
      </c>
      <c r="P77" s="2">
        <f t="shared" si="23"/>
        <v>4.6635349383440987</v>
      </c>
      <c r="Q77" s="2">
        <v>13.1</v>
      </c>
      <c r="R77" s="2">
        <v>10.6</v>
      </c>
      <c r="S77" s="2">
        <f t="shared" si="24"/>
        <v>19.083969465648856</v>
      </c>
      <c r="T77">
        <v>165.3</v>
      </c>
      <c r="U77" s="2">
        <f t="shared" si="25"/>
        <v>109.06038896936965</v>
      </c>
      <c r="V77" s="2">
        <f t="shared" si="26"/>
        <v>383.42077793873932</v>
      </c>
      <c r="W77" s="2">
        <f t="shared" si="27"/>
        <v>4.5569778700912327</v>
      </c>
      <c r="X77" s="2">
        <f t="shared" si="28"/>
        <v>69.429999999999993</v>
      </c>
      <c r="Y77" s="2">
        <f t="shared" si="29"/>
        <v>304.15999999999997</v>
      </c>
      <c r="Z77" s="2">
        <f t="shared" si="30"/>
        <v>5.7444765912677536</v>
      </c>
      <c r="AA77">
        <v>89.4</v>
      </c>
      <c r="AB77" s="2">
        <f t="shared" si="31"/>
        <v>344.1</v>
      </c>
      <c r="AC77" s="2">
        <f t="shared" si="32"/>
        <v>5.0777099680325479</v>
      </c>
      <c r="AD77" t="s">
        <v>26</v>
      </c>
      <c r="AE77" t="s">
        <v>346</v>
      </c>
      <c r="AF77" t="s">
        <v>35</v>
      </c>
      <c r="AG77" t="s">
        <v>233</v>
      </c>
    </row>
    <row r="78" spans="1:33" x14ac:dyDescent="0.2">
      <c r="A78" t="s">
        <v>19</v>
      </c>
      <c r="B78">
        <v>513853</v>
      </c>
      <c r="C78" t="s">
        <v>20</v>
      </c>
      <c r="D78" t="s">
        <v>330</v>
      </c>
      <c r="E78" t="s">
        <v>331</v>
      </c>
      <c r="F78" t="s">
        <v>332</v>
      </c>
      <c r="G78" t="s">
        <v>382</v>
      </c>
      <c r="H78" t="s">
        <v>24</v>
      </c>
      <c r="I78" t="s">
        <v>159</v>
      </c>
      <c r="J78">
        <v>82</v>
      </c>
      <c r="K78">
        <v>42.9</v>
      </c>
      <c r="L78">
        <v>16.5</v>
      </c>
      <c r="M78">
        <v>11.2</v>
      </c>
      <c r="N78">
        <v>145.4</v>
      </c>
      <c r="O78" s="2">
        <f t="shared" si="22"/>
        <v>401.68</v>
      </c>
      <c r="P78" s="2">
        <f t="shared" si="23"/>
        <v>4.5817815176259709</v>
      </c>
      <c r="Q78" s="2">
        <v>13.6</v>
      </c>
      <c r="R78" s="2">
        <v>11.1</v>
      </c>
      <c r="S78" s="2">
        <f t="shared" si="24"/>
        <v>18.382352941176471</v>
      </c>
      <c r="T78">
        <v>173.4</v>
      </c>
      <c r="U78" s="2">
        <f t="shared" si="25"/>
        <v>118.56370674647877</v>
      </c>
      <c r="V78" s="2">
        <f t="shared" si="26"/>
        <v>410.52741349295752</v>
      </c>
      <c r="W78" s="2">
        <f t="shared" si="27"/>
        <v>4.4830380128355829</v>
      </c>
      <c r="X78" s="2">
        <f t="shared" si="28"/>
        <v>75.47999999999999</v>
      </c>
      <c r="Y78" s="2">
        <f t="shared" si="29"/>
        <v>324.36</v>
      </c>
      <c r="Z78" s="2">
        <f t="shared" si="30"/>
        <v>5.6739733629300773</v>
      </c>
      <c r="AA78">
        <v>96.9</v>
      </c>
      <c r="AB78" s="2">
        <f t="shared" si="31"/>
        <v>367.20000000000005</v>
      </c>
      <c r="AC78" s="2">
        <f t="shared" si="32"/>
        <v>5.0120098039215675</v>
      </c>
      <c r="AD78" t="s">
        <v>26</v>
      </c>
      <c r="AE78" t="s">
        <v>347</v>
      </c>
      <c r="AF78" t="s">
        <v>35</v>
      </c>
      <c r="AG78" t="s">
        <v>233</v>
      </c>
    </row>
    <row r="79" spans="1:33" x14ac:dyDescent="0.2">
      <c r="A79" t="s">
        <v>19</v>
      </c>
      <c r="B79">
        <v>513854</v>
      </c>
      <c r="C79" t="s">
        <v>20</v>
      </c>
      <c r="D79" t="s">
        <v>330</v>
      </c>
      <c r="E79" t="s">
        <v>331</v>
      </c>
      <c r="F79" t="s">
        <v>332</v>
      </c>
      <c r="G79" t="s">
        <v>382</v>
      </c>
      <c r="H79" t="s">
        <v>440</v>
      </c>
      <c r="I79" t="s">
        <v>159</v>
      </c>
      <c r="J79">
        <v>85.7</v>
      </c>
      <c r="K79">
        <v>43.4</v>
      </c>
      <c r="L79">
        <v>15.4</v>
      </c>
      <c r="M79">
        <v>10.4</v>
      </c>
      <c r="N79">
        <v>129.30000000000001</v>
      </c>
      <c r="O79" s="2">
        <f t="shared" si="22"/>
        <v>389.64</v>
      </c>
      <c r="P79" s="2">
        <f t="shared" si="23"/>
        <v>4.8341032748177808</v>
      </c>
      <c r="Q79" s="2">
        <v>13.3</v>
      </c>
      <c r="R79" s="2">
        <v>11</v>
      </c>
      <c r="S79" s="2">
        <f t="shared" si="24"/>
        <v>17.29323308270677</v>
      </c>
      <c r="T79">
        <v>185.4</v>
      </c>
      <c r="U79" s="2">
        <f t="shared" si="25"/>
        <v>114.9037513050467</v>
      </c>
      <c r="V79" s="2">
        <f t="shared" si="26"/>
        <v>415.2075026100934</v>
      </c>
      <c r="W79" s="2">
        <f t="shared" si="27"/>
        <v>4.5364305513736927</v>
      </c>
      <c r="X79" s="2">
        <f t="shared" si="28"/>
        <v>73.150000000000006</v>
      </c>
      <c r="Y79" s="2">
        <f t="shared" si="29"/>
        <v>331.70000000000005</v>
      </c>
      <c r="Z79" s="2">
        <f t="shared" si="30"/>
        <v>5.6785046728971951</v>
      </c>
      <c r="AA79">
        <v>94</v>
      </c>
      <c r="AB79" s="2">
        <f t="shared" si="31"/>
        <v>373.4</v>
      </c>
      <c r="AC79" s="2">
        <f t="shared" si="32"/>
        <v>5.044349223352973</v>
      </c>
      <c r="AD79" t="s">
        <v>26</v>
      </c>
      <c r="AE79" t="s">
        <v>348</v>
      </c>
      <c r="AF79" t="s">
        <v>35</v>
      </c>
      <c r="AG79" t="s">
        <v>233</v>
      </c>
    </row>
    <row r="80" spans="1:33" x14ac:dyDescent="0.2">
      <c r="A80" t="s">
        <v>19</v>
      </c>
      <c r="B80">
        <v>513855</v>
      </c>
      <c r="C80" t="s">
        <v>20</v>
      </c>
      <c r="D80" t="s">
        <v>330</v>
      </c>
      <c r="E80" t="s">
        <v>331</v>
      </c>
      <c r="F80" t="s">
        <v>332</v>
      </c>
      <c r="G80" t="s">
        <v>382</v>
      </c>
      <c r="H80" t="s">
        <v>24</v>
      </c>
      <c r="I80" t="s">
        <v>25</v>
      </c>
      <c r="J80">
        <v>88.7</v>
      </c>
      <c r="K80">
        <v>42.5</v>
      </c>
      <c r="L80">
        <v>17</v>
      </c>
      <c r="M80">
        <v>11</v>
      </c>
      <c r="N80">
        <v>147.80000000000001</v>
      </c>
      <c r="O80" s="2">
        <f t="shared" si="22"/>
        <v>389.1</v>
      </c>
      <c r="P80" s="2">
        <f t="shared" si="23"/>
        <v>4.6421228475970189</v>
      </c>
      <c r="Q80" s="2">
        <v>13.3</v>
      </c>
      <c r="R80" s="2">
        <v>10.6</v>
      </c>
      <c r="S80" s="2">
        <f t="shared" si="24"/>
        <v>20.300751879699256</v>
      </c>
      <c r="T80">
        <v>169.9</v>
      </c>
      <c r="U80" s="2">
        <f t="shared" si="25"/>
        <v>110.72543307577224</v>
      </c>
      <c r="V80" s="2">
        <f t="shared" si="26"/>
        <v>391.35086615154449</v>
      </c>
      <c r="W80" s="2">
        <f t="shared" si="27"/>
        <v>4.6154235399099841</v>
      </c>
      <c r="X80" s="2">
        <f t="shared" si="28"/>
        <v>70.489999999999995</v>
      </c>
      <c r="Y80" s="2">
        <f t="shared" si="29"/>
        <v>310.88</v>
      </c>
      <c r="Z80" s="2">
        <f t="shared" si="30"/>
        <v>5.8101196603190939</v>
      </c>
      <c r="AA80">
        <v>90.4</v>
      </c>
      <c r="AB80" s="2">
        <f t="shared" si="31"/>
        <v>350.70000000000005</v>
      </c>
      <c r="AC80" s="2">
        <f t="shared" si="32"/>
        <v>5.1504134587966917</v>
      </c>
      <c r="AD80" t="s">
        <v>26</v>
      </c>
      <c r="AE80" t="s">
        <v>349</v>
      </c>
      <c r="AF80" t="s">
        <v>35</v>
      </c>
      <c r="AG80" t="s">
        <v>233</v>
      </c>
    </row>
    <row r="81" spans="1:34" x14ac:dyDescent="0.2">
      <c r="A81" t="s">
        <v>19</v>
      </c>
      <c r="B81">
        <v>513799</v>
      </c>
      <c r="C81" t="s">
        <v>20</v>
      </c>
      <c r="D81" t="s">
        <v>201</v>
      </c>
      <c r="E81" t="s">
        <v>202</v>
      </c>
      <c r="F81" t="s">
        <v>203</v>
      </c>
      <c r="G81" t="s">
        <v>204</v>
      </c>
      <c r="H81" t="s">
        <v>24</v>
      </c>
      <c r="I81" t="s">
        <v>25</v>
      </c>
      <c r="J81">
        <v>40.299999999999997</v>
      </c>
      <c r="K81">
        <v>29.3</v>
      </c>
      <c r="L81">
        <v>12.1</v>
      </c>
      <c r="M81">
        <v>6</v>
      </c>
      <c r="N81">
        <v>56.2</v>
      </c>
      <c r="O81" s="2">
        <f t="shared" si="22"/>
        <v>143</v>
      </c>
      <c r="P81" s="2">
        <f t="shared" si="23"/>
        <v>6.0034265734265739</v>
      </c>
      <c r="Q81" s="2">
        <v>9.3000000000000007</v>
      </c>
      <c r="R81" s="2">
        <v>6.1</v>
      </c>
      <c r="S81" s="2">
        <f t="shared" si="24"/>
        <v>34.408602150537646</v>
      </c>
      <c r="T81">
        <v>65.2</v>
      </c>
      <c r="U81" s="2">
        <f t="shared" si="25"/>
        <v>44.555637809537245</v>
      </c>
      <c r="V81" s="2">
        <f t="shared" si="26"/>
        <v>154.31127561907448</v>
      </c>
      <c r="W81" s="2">
        <f t="shared" si="27"/>
        <v>5.5633653247687995</v>
      </c>
      <c r="X81" s="2">
        <f t="shared" si="28"/>
        <v>28.365000000000002</v>
      </c>
      <c r="Y81" s="2">
        <f t="shared" si="29"/>
        <v>121.93</v>
      </c>
      <c r="Z81" s="2">
        <f t="shared" si="30"/>
        <v>7.0408431067005655</v>
      </c>
      <c r="AA81">
        <v>36.9</v>
      </c>
      <c r="AB81" s="2">
        <f t="shared" si="31"/>
        <v>139</v>
      </c>
      <c r="AC81" s="2">
        <f t="shared" si="32"/>
        <v>6.1761870503597125</v>
      </c>
      <c r="AD81" t="s">
        <v>26</v>
      </c>
      <c r="AE81" t="s">
        <v>200</v>
      </c>
      <c r="AF81" t="s">
        <v>27</v>
      </c>
      <c r="AG81" t="s">
        <v>28</v>
      </c>
      <c r="AH81" t="s">
        <v>205</v>
      </c>
    </row>
    <row r="82" spans="1:34" x14ac:dyDescent="0.2">
      <c r="A82" t="s">
        <v>19</v>
      </c>
      <c r="B82">
        <v>513800</v>
      </c>
      <c r="C82" t="s">
        <v>20</v>
      </c>
      <c r="D82" t="s">
        <v>207</v>
      </c>
      <c r="E82" t="s">
        <v>208</v>
      </c>
      <c r="F82" t="s">
        <v>209</v>
      </c>
      <c r="G82" t="s">
        <v>210</v>
      </c>
      <c r="H82" t="s">
        <v>65</v>
      </c>
      <c r="I82" t="s">
        <v>25</v>
      </c>
      <c r="J82">
        <v>7.9</v>
      </c>
      <c r="K82">
        <v>19.100000000000001</v>
      </c>
      <c r="L82">
        <v>6.5</v>
      </c>
      <c r="M82">
        <v>4.5</v>
      </c>
      <c r="N82">
        <v>23.1</v>
      </c>
      <c r="O82" s="2">
        <f t="shared" si="22"/>
        <v>73.650000000000006</v>
      </c>
      <c r="P82" s="2">
        <f t="shared" si="23"/>
        <v>4.9532926001357778</v>
      </c>
      <c r="Q82" s="2">
        <v>6.1</v>
      </c>
      <c r="R82" s="2">
        <v>4.8</v>
      </c>
      <c r="S82" s="2">
        <f t="shared" si="24"/>
        <v>21.311475409836063</v>
      </c>
      <c r="T82">
        <v>33</v>
      </c>
      <c r="U82" s="2">
        <f t="shared" si="25"/>
        <v>22.996458224277283</v>
      </c>
      <c r="V82" s="2">
        <f t="shared" si="26"/>
        <v>78.992916448554567</v>
      </c>
      <c r="W82" s="2">
        <f t="shared" si="27"/>
        <v>4.6182621987072547</v>
      </c>
      <c r="X82" s="2">
        <f t="shared" si="28"/>
        <v>14.639999999999999</v>
      </c>
      <c r="Y82" s="2">
        <f t="shared" si="29"/>
        <v>62.28</v>
      </c>
      <c r="Z82" s="2">
        <f t="shared" si="30"/>
        <v>5.8575786769428397</v>
      </c>
      <c r="AA82">
        <v>18.600000000000001</v>
      </c>
      <c r="AB82" s="2">
        <f t="shared" si="31"/>
        <v>70.2</v>
      </c>
      <c r="AC82" s="2">
        <f t="shared" si="32"/>
        <v>5.1967236467236475</v>
      </c>
      <c r="AD82" t="s">
        <v>26</v>
      </c>
      <c r="AE82" t="s">
        <v>206</v>
      </c>
      <c r="AF82" t="s">
        <v>27</v>
      </c>
      <c r="AG82" t="s">
        <v>28</v>
      </c>
    </row>
    <row r="83" spans="1:34" x14ac:dyDescent="0.2">
      <c r="A83" t="s">
        <v>405</v>
      </c>
      <c r="B83">
        <v>190056</v>
      </c>
      <c r="C83" t="s">
        <v>20</v>
      </c>
      <c r="D83" t="s">
        <v>104</v>
      </c>
      <c r="E83" t="s">
        <v>105</v>
      </c>
      <c r="F83" t="s">
        <v>106</v>
      </c>
      <c r="G83" t="s">
        <v>107</v>
      </c>
      <c r="H83" t="s">
        <v>24</v>
      </c>
      <c r="J83">
        <v>23.6</v>
      </c>
      <c r="K83">
        <v>21.4</v>
      </c>
      <c r="L83">
        <v>7.5</v>
      </c>
      <c r="M83">
        <v>6.1</v>
      </c>
      <c r="N83">
        <v>37.1</v>
      </c>
      <c r="O83">
        <f t="shared" si="22"/>
        <v>113.24</v>
      </c>
      <c r="P83" s="2">
        <f t="shared" si="23"/>
        <v>4.0441540091840338</v>
      </c>
      <c r="Q83" s="2">
        <v>7.3</v>
      </c>
      <c r="R83" s="2">
        <v>6.6</v>
      </c>
      <c r="S83" s="2">
        <f t="shared" si="24"/>
        <v>9.5890410958904138</v>
      </c>
      <c r="T83">
        <v>45.3</v>
      </c>
      <c r="U83" s="2">
        <f t="shared" si="25"/>
        <v>37.840483512489058</v>
      </c>
      <c r="V83" s="2">
        <f t="shared" si="26"/>
        <v>120.98096702497811</v>
      </c>
      <c r="W83" s="2">
        <f t="shared" si="27"/>
        <v>3.7853888199244436</v>
      </c>
      <c r="X83" s="2">
        <f t="shared" si="28"/>
        <v>24.09</v>
      </c>
      <c r="Y83" s="2">
        <f t="shared" si="29"/>
        <v>93.47999999999999</v>
      </c>
      <c r="Z83" s="2">
        <f t="shared" si="30"/>
        <v>4.8990158322635855</v>
      </c>
      <c r="AA83">
        <v>30.7</v>
      </c>
      <c r="AB83" s="2">
        <f t="shared" si="31"/>
        <v>106.69999999999999</v>
      </c>
      <c r="AC83" s="2">
        <f t="shared" si="32"/>
        <v>4.2920337394564196</v>
      </c>
      <c r="AD83" t="s">
        <v>108</v>
      </c>
      <c r="AF83" t="s">
        <v>27</v>
      </c>
      <c r="AG83" t="s">
        <v>28</v>
      </c>
    </row>
    <row r="84" spans="1:34" x14ac:dyDescent="0.2">
      <c r="A84" t="s">
        <v>19</v>
      </c>
      <c r="B84">
        <v>513783</v>
      </c>
      <c r="C84" t="s">
        <v>20</v>
      </c>
      <c r="D84" t="s">
        <v>36</v>
      </c>
      <c r="E84" t="s">
        <v>37</v>
      </c>
      <c r="F84" t="s">
        <v>38</v>
      </c>
      <c r="G84" t="s">
        <v>39</v>
      </c>
      <c r="H84" t="s">
        <v>34</v>
      </c>
      <c r="J84">
        <v>6.6</v>
      </c>
      <c r="K84">
        <v>16.899999999999999</v>
      </c>
      <c r="L84">
        <v>6.2</v>
      </c>
      <c r="M84">
        <v>3.5</v>
      </c>
      <c r="N84">
        <v>18.2</v>
      </c>
      <c r="O84">
        <f t="shared" si="22"/>
        <v>52.149999999999991</v>
      </c>
      <c r="P84" s="2">
        <f t="shared" si="23"/>
        <v>5.4767018216682644</v>
      </c>
      <c r="Q84" s="2">
        <v>5.7</v>
      </c>
      <c r="R84" s="2">
        <v>4.4000000000000004</v>
      </c>
      <c r="S84" s="2">
        <f t="shared" si="24"/>
        <v>22.807017543859644</v>
      </c>
      <c r="T84">
        <f>R84*(K84-2*Q84)</f>
        <v>24.199999999999996</v>
      </c>
      <c r="U84" s="2">
        <f t="shared" si="25"/>
        <v>19.697785938008003</v>
      </c>
      <c r="V84" s="2">
        <f t="shared" si="26"/>
        <v>63.595571876016002</v>
      </c>
      <c r="W84" s="2">
        <f t="shared" si="27"/>
        <v>4.4910359569816674</v>
      </c>
      <c r="X84" s="2">
        <f t="shared" si="28"/>
        <v>12.540000000000001</v>
      </c>
      <c r="Y84" s="2">
        <f t="shared" si="29"/>
        <v>49.28</v>
      </c>
      <c r="Z84" s="2">
        <f t="shared" si="30"/>
        <v>5.7956574675324664</v>
      </c>
      <c r="AA84" s="2">
        <f>Q84*R84*(PI()+1)/6</f>
        <v>17.311857292005339</v>
      </c>
      <c r="AB84" s="2">
        <f t="shared" si="31"/>
        <v>58.823714584010673</v>
      </c>
      <c r="AC84" s="2">
        <f t="shared" si="32"/>
        <v>4.8553547156920587</v>
      </c>
      <c r="AD84" t="s">
        <v>40</v>
      </c>
      <c r="AE84" t="s">
        <v>377</v>
      </c>
      <c r="AF84" t="s">
        <v>35</v>
      </c>
      <c r="AG84" t="s">
        <v>28</v>
      </c>
    </row>
    <row r="85" spans="1:34" x14ac:dyDescent="0.2">
      <c r="A85" t="s">
        <v>19</v>
      </c>
      <c r="B85">
        <v>513811</v>
      </c>
      <c r="C85" t="s">
        <v>20</v>
      </c>
      <c r="D85" t="s">
        <v>266</v>
      </c>
      <c r="E85" t="s">
        <v>267</v>
      </c>
      <c r="F85" t="s">
        <v>268</v>
      </c>
      <c r="G85" t="s">
        <v>269</v>
      </c>
      <c r="H85" t="s">
        <v>65</v>
      </c>
      <c r="I85" t="s">
        <v>159</v>
      </c>
      <c r="J85">
        <v>15.9</v>
      </c>
      <c r="K85">
        <v>31.1</v>
      </c>
      <c r="L85">
        <v>14</v>
      </c>
      <c r="M85">
        <v>5.4</v>
      </c>
      <c r="N85">
        <v>54.3</v>
      </c>
      <c r="O85" s="2">
        <f t="shared" si="22"/>
        <v>125.34</v>
      </c>
      <c r="P85" s="2">
        <f t="shared" si="23"/>
        <v>7.7166906015637471</v>
      </c>
      <c r="Q85" s="2">
        <v>11.4</v>
      </c>
      <c r="R85" s="2">
        <v>5</v>
      </c>
      <c r="S85" s="2">
        <f t="shared" si="24"/>
        <v>56.140350877192979</v>
      </c>
      <c r="T85">
        <v>41.8</v>
      </c>
      <c r="U85" s="2">
        <f t="shared" si="25"/>
        <v>44.767695313654549</v>
      </c>
      <c r="V85" s="2">
        <f t="shared" si="26"/>
        <v>131.3353906273091</v>
      </c>
      <c r="W85" s="2">
        <f t="shared" si="27"/>
        <v>7.3644277858407206</v>
      </c>
      <c r="X85" s="2">
        <f t="shared" si="28"/>
        <v>28.5</v>
      </c>
      <c r="Y85" s="2">
        <f t="shared" si="29"/>
        <v>98.8</v>
      </c>
      <c r="Z85" s="2">
        <f t="shared" si="30"/>
        <v>9.7895748987854265</v>
      </c>
      <c r="AA85">
        <v>36.9</v>
      </c>
      <c r="AB85" s="2">
        <f t="shared" si="31"/>
        <v>115.6</v>
      </c>
      <c r="AC85" s="2">
        <f t="shared" si="32"/>
        <v>8.3668685121107274</v>
      </c>
      <c r="AD85" t="s">
        <v>26</v>
      </c>
      <c r="AE85" t="s">
        <v>265</v>
      </c>
      <c r="AF85" t="s">
        <v>35</v>
      </c>
      <c r="AG85" t="s">
        <v>233</v>
      </c>
      <c r="AH85" t="s">
        <v>270</v>
      </c>
    </row>
    <row r="86" spans="1:34" x14ac:dyDescent="0.2">
      <c r="A86" t="s">
        <v>19</v>
      </c>
      <c r="B86">
        <v>513805</v>
      </c>
      <c r="C86" t="s">
        <v>20</v>
      </c>
      <c r="D86" t="s">
        <v>166</v>
      </c>
      <c r="E86" t="s">
        <v>236</v>
      </c>
      <c r="F86" t="s">
        <v>237</v>
      </c>
      <c r="G86" t="s">
        <v>238</v>
      </c>
      <c r="J86">
        <v>10.8</v>
      </c>
      <c r="K86">
        <v>21</v>
      </c>
      <c r="L86">
        <v>7.9</v>
      </c>
      <c r="M86">
        <v>5</v>
      </c>
      <c r="N86">
        <v>30.9</v>
      </c>
      <c r="O86" s="2">
        <f t="shared" si="22"/>
        <v>87.8</v>
      </c>
      <c r="P86" s="2">
        <f t="shared" si="23"/>
        <v>5.022779043280182</v>
      </c>
      <c r="Q86" s="2">
        <v>6.6</v>
      </c>
      <c r="R86" s="2">
        <v>5</v>
      </c>
      <c r="S86" s="2">
        <f t="shared" si="24"/>
        <v>24.242424242424239</v>
      </c>
      <c r="T86">
        <v>39.1</v>
      </c>
      <c r="U86" s="2">
        <f t="shared" si="25"/>
        <v>25.918139392115794</v>
      </c>
      <c r="V86" s="2">
        <f t="shared" si="26"/>
        <v>90.93627878423159</v>
      </c>
      <c r="W86" s="2">
        <f t="shared" si="27"/>
        <v>4.849549661542448</v>
      </c>
      <c r="X86" s="2">
        <f t="shared" si="28"/>
        <v>16.5</v>
      </c>
      <c r="Y86" s="2">
        <f t="shared" si="29"/>
        <v>72.099999999999994</v>
      </c>
      <c r="Z86" s="2">
        <f t="shared" si="30"/>
        <v>6.1165048543689329</v>
      </c>
      <c r="AA86">
        <v>21.3</v>
      </c>
      <c r="AB86" s="2">
        <f t="shared" si="31"/>
        <v>81.7</v>
      </c>
      <c r="AC86" s="2">
        <f t="shared" si="32"/>
        <v>5.3977968176254585</v>
      </c>
      <c r="AD86" t="s">
        <v>239</v>
      </c>
      <c r="AE86" t="s">
        <v>235</v>
      </c>
      <c r="AF86" t="s">
        <v>35</v>
      </c>
      <c r="AG86" t="s">
        <v>228</v>
      </c>
    </row>
    <row r="87" spans="1:34" x14ac:dyDescent="0.2">
      <c r="A87" t="s">
        <v>19</v>
      </c>
      <c r="B87">
        <v>513792</v>
      </c>
      <c r="C87" t="s">
        <v>20</v>
      </c>
      <c r="D87" t="s">
        <v>166</v>
      </c>
      <c r="E87" t="s">
        <v>167</v>
      </c>
      <c r="F87" t="s">
        <v>168</v>
      </c>
      <c r="G87" t="s">
        <v>169</v>
      </c>
      <c r="H87" t="s">
        <v>440</v>
      </c>
      <c r="I87" t="s">
        <v>149</v>
      </c>
      <c r="J87">
        <v>20.7</v>
      </c>
      <c r="K87">
        <v>27.3</v>
      </c>
      <c r="L87">
        <v>11.1</v>
      </c>
      <c r="M87">
        <v>6.1</v>
      </c>
      <c r="N87">
        <v>54.4</v>
      </c>
      <c r="O87" s="2">
        <f t="shared" si="22"/>
        <v>139.91</v>
      </c>
      <c r="P87" s="2">
        <f t="shared" si="23"/>
        <v>5.3269244514330651</v>
      </c>
      <c r="Q87" s="2">
        <v>8.8000000000000007</v>
      </c>
      <c r="R87" s="2">
        <v>6.4</v>
      </c>
      <c r="S87" s="2">
        <f t="shared" si="24"/>
        <v>27.272727272727273</v>
      </c>
      <c r="T87">
        <v>62.3</v>
      </c>
      <c r="U87" s="2">
        <f t="shared" si="25"/>
        <v>44.233624562544293</v>
      </c>
      <c r="V87" s="2">
        <f t="shared" si="26"/>
        <v>150.7672491250886</v>
      </c>
      <c r="W87" s="2">
        <f t="shared" si="27"/>
        <v>4.9433149727474817</v>
      </c>
      <c r="X87" s="2">
        <f t="shared" si="28"/>
        <v>28.160000000000004</v>
      </c>
      <c r="Y87" s="2">
        <f t="shared" si="29"/>
        <v>118.62</v>
      </c>
      <c r="Z87" s="2">
        <f t="shared" si="30"/>
        <v>6.2830045523520486</v>
      </c>
      <c r="AA87">
        <v>36.5</v>
      </c>
      <c r="AB87" s="2">
        <f t="shared" si="31"/>
        <v>135.30000000000001</v>
      </c>
      <c r="AC87" s="2">
        <f t="shared" si="32"/>
        <v>5.5084257206208429</v>
      </c>
      <c r="AD87" t="s">
        <v>26</v>
      </c>
      <c r="AE87" t="s">
        <v>165</v>
      </c>
      <c r="AF87" t="s">
        <v>35</v>
      </c>
      <c r="AG87" t="s">
        <v>28</v>
      </c>
    </row>
    <row r="88" spans="1:34" x14ac:dyDescent="0.2">
      <c r="A88" t="s">
        <v>19</v>
      </c>
      <c r="B88">
        <v>513810</v>
      </c>
      <c r="C88" t="s">
        <v>20</v>
      </c>
      <c r="D88" t="s">
        <v>212</v>
      </c>
      <c r="E88" t="s">
        <v>261</v>
      </c>
      <c r="F88" t="s">
        <v>262</v>
      </c>
      <c r="G88" t="s">
        <v>263</v>
      </c>
      <c r="H88" t="s">
        <v>65</v>
      </c>
      <c r="I88" t="s">
        <v>25</v>
      </c>
      <c r="J88">
        <v>40.9</v>
      </c>
      <c r="K88">
        <v>37.200000000000003</v>
      </c>
      <c r="L88">
        <v>15.3</v>
      </c>
      <c r="M88">
        <v>8.6999999999999993</v>
      </c>
      <c r="N88">
        <v>102.2</v>
      </c>
      <c r="O88" s="2">
        <f t="shared" si="22"/>
        <v>261.82</v>
      </c>
      <c r="P88" s="2">
        <f t="shared" si="23"/>
        <v>5.2854632953937823</v>
      </c>
      <c r="Q88" s="2">
        <v>11.8</v>
      </c>
      <c r="R88" s="2">
        <v>8.6999999999999993</v>
      </c>
      <c r="S88" s="2">
        <f t="shared" si="24"/>
        <v>26.271186440677972</v>
      </c>
      <c r="T88">
        <v>118.6</v>
      </c>
      <c r="U88" s="2">
        <f t="shared" si="25"/>
        <v>80.628975454382044</v>
      </c>
      <c r="V88" s="2">
        <f t="shared" si="26"/>
        <v>279.85795090876411</v>
      </c>
      <c r="W88" s="2">
        <f t="shared" si="27"/>
        <v>4.9447942983443873</v>
      </c>
      <c r="X88" s="2">
        <f t="shared" si="28"/>
        <v>51.33</v>
      </c>
      <c r="Y88" s="2">
        <f t="shared" si="29"/>
        <v>221.26</v>
      </c>
      <c r="Z88" s="2">
        <f t="shared" si="30"/>
        <v>6.2543613847961685</v>
      </c>
      <c r="AA88">
        <v>66</v>
      </c>
      <c r="AB88" s="2">
        <f t="shared" si="31"/>
        <v>250.6</v>
      </c>
      <c r="AC88" s="2">
        <f t="shared" si="32"/>
        <v>5.5221069433359942</v>
      </c>
      <c r="AD88" t="s">
        <v>26</v>
      </c>
      <c r="AE88" t="s">
        <v>260</v>
      </c>
      <c r="AF88" t="s">
        <v>35</v>
      </c>
      <c r="AG88" t="s">
        <v>233</v>
      </c>
      <c r="AH88" t="s">
        <v>264</v>
      </c>
    </row>
    <row r="89" spans="1:34" x14ac:dyDescent="0.2">
      <c r="A89" t="s">
        <v>19</v>
      </c>
      <c r="B89">
        <v>513801</v>
      </c>
      <c r="C89" t="s">
        <v>20</v>
      </c>
      <c r="D89" t="s">
        <v>212</v>
      </c>
      <c r="E89" t="s">
        <v>213</v>
      </c>
      <c r="F89" t="s">
        <v>214</v>
      </c>
      <c r="G89" t="s">
        <v>215</v>
      </c>
      <c r="H89" t="s">
        <v>65</v>
      </c>
      <c r="I89" t="s">
        <v>149</v>
      </c>
      <c r="J89">
        <v>70</v>
      </c>
      <c r="K89">
        <v>35.1</v>
      </c>
      <c r="L89">
        <v>13.8</v>
      </c>
      <c r="M89">
        <v>6.5</v>
      </c>
      <c r="N89">
        <v>75.099999999999994</v>
      </c>
      <c r="O89" s="2">
        <f t="shared" si="22"/>
        <v>198.95</v>
      </c>
      <c r="P89" s="2">
        <f t="shared" si="23"/>
        <v>6.1925609449610457</v>
      </c>
      <c r="Q89" s="2">
        <v>11.3</v>
      </c>
      <c r="R89" s="2">
        <v>7.5</v>
      </c>
      <c r="S89" s="2">
        <f t="shared" si="24"/>
        <v>33.628318584070797</v>
      </c>
      <c r="T89">
        <v>93.3</v>
      </c>
      <c r="U89" s="2">
        <f t="shared" si="25"/>
        <v>66.562494347933736</v>
      </c>
      <c r="V89" s="2">
        <f t="shared" si="26"/>
        <v>226.42498869586746</v>
      </c>
      <c r="W89" s="2">
        <f t="shared" si="27"/>
        <v>5.4411397217946984</v>
      </c>
      <c r="X89" s="2">
        <f t="shared" si="28"/>
        <v>42.375</v>
      </c>
      <c r="Y89" s="2">
        <f t="shared" si="29"/>
        <v>178.05</v>
      </c>
      <c r="Z89" s="2">
        <f t="shared" si="30"/>
        <v>6.9194608256107832</v>
      </c>
      <c r="AA89">
        <v>54.2</v>
      </c>
      <c r="AB89" s="2">
        <f t="shared" si="31"/>
        <v>201.7</v>
      </c>
      <c r="AC89" s="2">
        <f t="shared" si="32"/>
        <v>6.1081308874566194</v>
      </c>
      <c r="AD89" t="s">
        <v>216</v>
      </c>
      <c r="AE89" t="s">
        <v>211</v>
      </c>
      <c r="AF89" t="s">
        <v>27</v>
      </c>
      <c r="AG89" t="s">
        <v>28</v>
      </c>
    </row>
    <row r="90" spans="1:34" x14ac:dyDescent="0.2">
      <c r="A90" t="s">
        <v>19</v>
      </c>
      <c r="B90">
        <v>513784</v>
      </c>
      <c r="C90" t="s">
        <v>20</v>
      </c>
      <c r="D90" t="s">
        <v>41</v>
      </c>
      <c r="E90" t="s">
        <v>42</v>
      </c>
      <c r="F90" t="s">
        <v>43</v>
      </c>
      <c r="G90" t="s">
        <v>44</v>
      </c>
      <c r="H90" t="s">
        <v>24</v>
      </c>
      <c r="I90" t="s">
        <v>25</v>
      </c>
      <c r="J90">
        <v>67.599999999999994</v>
      </c>
      <c r="K90">
        <v>37.299999999999997</v>
      </c>
      <c r="L90">
        <v>13.6</v>
      </c>
      <c r="M90">
        <v>7.9</v>
      </c>
      <c r="N90">
        <v>83.4</v>
      </c>
      <c r="O90">
        <f t="shared" si="22"/>
        <v>246.59</v>
      </c>
      <c r="P90" s="2">
        <f t="shared" si="23"/>
        <v>5.6421184962893864</v>
      </c>
      <c r="Q90" s="2">
        <v>11.8</v>
      </c>
      <c r="R90" s="2">
        <v>8.5</v>
      </c>
      <c r="S90" s="2">
        <f t="shared" si="24"/>
        <v>27.966101694915256</v>
      </c>
      <c r="T90">
        <f>R90*(K90-2*Q90)</f>
        <v>116.44999999999996</v>
      </c>
      <c r="U90" s="2">
        <f t="shared" si="25"/>
        <v>78.775435788764071</v>
      </c>
      <c r="V90" s="2">
        <f t="shared" si="26"/>
        <v>274.00087157752807</v>
      </c>
      <c r="W90" s="2">
        <f t="shared" si="27"/>
        <v>5.0776845781176156</v>
      </c>
      <c r="X90" s="2">
        <f t="shared" si="28"/>
        <v>50.150000000000006</v>
      </c>
      <c r="Y90" s="2">
        <f t="shared" si="29"/>
        <v>216.74999999999997</v>
      </c>
      <c r="Z90" s="2">
        <f t="shared" si="30"/>
        <v>6.418869665513264</v>
      </c>
      <c r="AA90" s="2">
        <f>Q90*R90*(PI()+1)/6</f>
        <v>69.233623859176049</v>
      </c>
      <c r="AB90" s="2">
        <f t="shared" si="31"/>
        <v>254.91724771835206</v>
      </c>
      <c r="AC90" s="2">
        <f t="shared" si="32"/>
        <v>5.4578103774962328</v>
      </c>
      <c r="AD90" t="s">
        <v>40</v>
      </c>
      <c r="AE90" t="s">
        <v>376</v>
      </c>
      <c r="AF90" t="s">
        <v>35</v>
      </c>
      <c r="AG90" t="s">
        <v>28</v>
      </c>
    </row>
    <row r="91" spans="1:34" x14ac:dyDescent="0.2">
      <c r="A91" t="s">
        <v>19</v>
      </c>
      <c r="B91">
        <v>513803</v>
      </c>
      <c r="C91" t="s">
        <v>20</v>
      </c>
      <c r="D91" t="s">
        <v>224</v>
      </c>
      <c r="E91" t="s">
        <v>225</v>
      </c>
      <c r="F91" t="s">
        <v>226</v>
      </c>
      <c r="G91" t="s">
        <v>227</v>
      </c>
      <c r="H91" t="s">
        <v>65</v>
      </c>
      <c r="I91" t="s">
        <v>159</v>
      </c>
      <c r="J91">
        <v>37.299999999999997</v>
      </c>
      <c r="K91">
        <v>25.4</v>
      </c>
      <c r="L91">
        <v>9.5</v>
      </c>
      <c r="M91">
        <v>6</v>
      </c>
      <c r="N91">
        <v>49.9</v>
      </c>
      <c r="O91" s="2">
        <f t="shared" si="22"/>
        <v>138.19999999999999</v>
      </c>
      <c r="P91" s="2">
        <f t="shared" si="23"/>
        <v>4.6683068017366134</v>
      </c>
      <c r="Q91" s="2">
        <v>8.1999999999999993</v>
      </c>
      <c r="R91" s="2">
        <v>6.7</v>
      </c>
      <c r="S91" s="2">
        <f t="shared" si="24"/>
        <v>18.292682926829258</v>
      </c>
      <c r="T91">
        <v>61.1</v>
      </c>
      <c r="U91" s="2">
        <f t="shared" si="25"/>
        <v>43.149775097055809</v>
      </c>
      <c r="V91" s="2">
        <f t="shared" si="26"/>
        <v>147.39955019411161</v>
      </c>
      <c r="W91" s="2">
        <f t="shared" si="27"/>
        <v>4.376946870939455</v>
      </c>
      <c r="X91" s="2">
        <f t="shared" si="28"/>
        <v>27.47</v>
      </c>
      <c r="Y91" s="2">
        <f t="shared" si="29"/>
        <v>116.03999999999999</v>
      </c>
      <c r="Z91" s="2">
        <f t="shared" si="30"/>
        <v>5.5598069631161673</v>
      </c>
      <c r="AA91">
        <v>35.299999999999997</v>
      </c>
      <c r="AB91" s="2">
        <f t="shared" si="31"/>
        <v>131.69999999999999</v>
      </c>
      <c r="AC91" s="2">
        <f t="shared" si="32"/>
        <v>4.8987091875474569</v>
      </c>
      <c r="AD91" t="s">
        <v>175</v>
      </c>
      <c r="AE91" t="s">
        <v>223</v>
      </c>
      <c r="AF91" t="s">
        <v>35</v>
      </c>
      <c r="AG91" t="s">
        <v>228</v>
      </c>
    </row>
    <row r="92" spans="1:34" x14ac:dyDescent="0.2">
      <c r="A92" t="s">
        <v>405</v>
      </c>
      <c r="B92">
        <v>190103</v>
      </c>
      <c r="C92" t="s">
        <v>20</v>
      </c>
      <c r="D92" t="s">
        <v>123</v>
      </c>
      <c r="E92" t="s">
        <v>391</v>
      </c>
      <c r="F92" t="s">
        <v>128</v>
      </c>
      <c r="G92" t="s">
        <v>129</v>
      </c>
      <c r="H92" t="s">
        <v>65</v>
      </c>
      <c r="J92">
        <v>38.299999999999997</v>
      </c>
      <c r="K92">
        <v>29.3</v>
      </c>
      <c r="L92">
        <v>9.6999999999999993</v>
      </c>
      <c r="M92">
        <v>6.8</v>
      </c>
      <c r="N92">
        <v>55.3</v>
      </c>
      <c r="O92">
        <f t="shared" si="22"/>
        <v>177.92000000000002</v>
      </c>
      <c r="P92" s="2">
        <f t="shared" si="23"/>
        <v>4.8251461330935248</v>
      </c>
      <c r="Q92" s="2">
        <v>9</v>
      </c>
      <c r="R92" s="2">
        <v>7.5</v>
      </c>
      <c r="S92" s="2">
        <f t="shared" si="24"/>
        <v>16.666666666666668</v>
      </c>
      <c r="T92">
        <v>85.7</v>
      </c>
      <c r="U92" s="2">
        <f t="shared" si="25"/>
        <v>53.014376029327757</v>
      </c>
      <c r="V92" s="2">
        <f t="shared" si="26"/>
        <v>191.72875205865552</v>
      </c>
      <c r="W92" s="2">
        <f t="shared" si="27"/>
        <v>4.4776278507115217</v>
      </c>
      <c r="X92" s="2">
        <f t="shared" si="28"/>
        <v>33.75</v>
      </c>
      <c r="Y92" s="2">
        <f t="shared" si="29"/>
        <v>153.19999999999999</v>
      </c>
      <c r="Z92" s="2">
        <f t="shared" si="30"/>
        <v>5.603720626631854</v>
      </c>
      <c r="AA92">
        <v>43.3</v>
      </c>
      <c r="AB92" s="2">
        <f t="shared" si="31"/>
        <v>172.3</v>
      </c>
      <c r="AC92" s="2">
        <f t="shared" si="32"/>
        <v>4.9825304701102722</v>
      </c>
      <c r="AD92" t="s">
        <v>130</v>
      </c>
      <c r="AF92" t="s">
        <v>27</v>
      </c>
      <c r="AG92" t="s">
        <v>28</v>
      </c>
    </row>
    <row r="93" spans="1:34" x14ac:dyDescent="0.2">
      <c r="A93" t="s">
        <v>405</v>
      </c>
      <c r="B93">
        <v>190122</v>
      </c>
      <c r="C93" t="s">
        <v>20</v>
      </c>
      <c r="D93" t="s">
        <v>123</v>
      </c>
      <c r="E93" t="s">
        <v>124</v>
      </c>
      <c r="F93" t="s">
        <v>125</v>
      </c>
      <c r="G93" t="s">
        <v>126</v>
      </c>
      <c r="H93" t="s">
        <v>65</v>
      </c>
      <c r="J93">
        <v>16.8</v>
      </c>
      <c r="K93">
        <v>19.5</v>
      </c>
      <c r="L93">
        <v>6.4</v>
      </c>
      <c r="M93">
        <v>5.2</v>
      </c>
      <c r="N93">
        <v>26.6</v>
      </c>
      <c r="O93">
        <f t="shared" si="22"/>
        <v>88.039999999999992</v>
      </c>
      <c r="P93" s="2">
        <f t="shared" si="23"/>
        <v>4.319059518400727</v>
      </c>
      <c r="Q93" s="2">
        <v>6</v>
      </c>
      <c r="R93" s="2">
        <v>5.5</v>
      </c>
      <c r="S93" s="2">
        <f t="shared" si="24"/>
        <v>8.3333333333333339</v>
      </c>
      <c r="T93">
        <v>41.6</v>
      </c>
      <c r="U93" s="2">
        <f t="shared" si="25"/>
        <v>25.918139392115794</v>
      </c>
      <c r="V93" s="2">
        <f t="shared" si="26"/>
        <v>93.43627878423159</v>
      </c>
      <c r="W93" s="2">
        <f t="shared" si="27"/>
        <v>4.069618406765696</v>
      </c>
      <c r="X93" s="2">
        <f t="shared" si="28"/>
        <v>16.5</v>
      </c>
      <c r="Y93" s="2">
        <f t="shared" si="29"/>
        <v>74.599999999999994</v>
      </c>
      <c r="Z93" s="2">
        <f t="shared" si="30"/>
        <v>5.0971849865951748</v>
      </c>
      <c r="AA93">
        <v>21.4</v>
      </c>
      <c r="AB93" s="2">
        <f t="shared" si="31"/>
        <v>84.4</v>
      </c>
      <c r="AC93" s="2">
        <f t="shared" si="32"/>
        <v>4.5053317535545023</v>
      </c>
      <c r="AD93" t="s">
        <v>127</v>
      </c>
      <c r="AF93" t="s">
        <v>27</v>
      </c>
      <c r="AG93" t="s">
        <v>28</v>
      </c>
    </row>
    <row r="94" spans="1:34" x14ac:dyDescent="0.2">
      <c r="A94" t="s">
        <v>405</v>
      </c>
      <c r="B94">
        <v>189951</v>
      </c>
      <c r="C94" t="s">
        <v>20</v>
      </c>
      <c r="D94" t="s">
        <v>72</v>
      </c>
      <c r="E94" t="s">
        <v>388</v>
      </c>
      <c r="F94" t="s">
        <v>76</v>
      </c>
      <c r="G94" t="s">
        <v>387</v>
      </c>
      <c r="H94" t="s">
        <v>65</v>
      </c>
      <c r="J94">
        <v>7.6</v>
      </c>
      <c r="K94">
        <v>17.3</v>
      </c>
      <c r="L94">
        <v>5.7</v>
      </c>
      <c r="M94">
        <v>3.6</v>
      </c>
      <c r="N94">
        <v>17.8</v>
      </c>
      <c r="O94">
        <f t="shared" si="22"/>
        <v>56.84</v>
      </c>
      <c r="P94" s="2">
        <f t="shared" si="23"/>
        <v>5.2654820548909216</v>
      </c>
      <c r="Q94" s="2">
        <v>5.4</v>
      </c>
      <c r="R94" s="2">
        <v>4.4000000000000004</v>
      </c>
      <c r="S94" s="2">
        <f t="shared" si="24"/>
        <v>18.518518518518519</v>
      </c>
      <c r="T94">
        <v>29</v>
      </c>
      <c r="U94" s="2">
        <f t="shared" si="25"/>
        <v>18.661060362323376</v>
      </c>
      <c r="V94" s="2">
        <f t="shared" si="26"/>
        <v>66.322120724646751</v>
      </c>
      <c r="W94" s="2">
        <f t="shared" si="27"/>
        <v>4.5126723441576759</v>
      </c>
      <c r="X94" s="2">
        <f t="shared" si="28"/>
        <v>11.880000000000003</v>
      </c>
      <c r="Y94" s="2">
        <f t="shared" si="29"/>
        <v>52.760000000000005</v>
      </c>
      <c r="Z94" s="2">
        <f t="shared" si="30"/>
        <v>5.6726686884003028</v>
      </c>
      <c r="AA94">
        <v>15.2</v>
      </c>
      <c r="AB94" s="2">
        <f t="shared" si="31"/>
        <v>59.4</v>
      </c>
      <c r="AC94" s="2">
        <f t="shared" si="32"/>
        <v>5.0385521885521891</v>
      </c>
      <c r="AD94" t="s">
        <v>77</v>
      </c>
      <c r="AF94" t="s">
        <v>27</v>
      </c>
      <c r="AG94" t="s">
        <v>28</v>
      </c>
      <c r="AH94" t="s">
        <v>390</v>
      </c>
    </row>
    <row r="95" spans="1:34" x14ac:dyDescent="0.2">
      <c r="A95" t="s">
        <v>405</v>
      </c>
      <c r="B95">
        <v>18944</v>
      </c>
      <c r="C95" t="s">
        <v>20</v>
      </c>
      <c r="D95" t="s">
        <v>72</v>
      </c>
      <c r="E95" t="s">
        <v>389</v>
      </c>
      <c r="F95" t="s">
        <v>73</v>
      </c>
      <c r="G95" t="s">
        <v>74</v>
      </c>
      <c r="H95" t="s">
        <v>24</v>
      </c>
      <c r="J95">
        <v>8.5</v>
      </c>
      <c r="K95">
        <v>17.899999999999999</v>
      </c>
      <c r="L95">
        <v>6.3</v>
      </c>
      <c r="M95">
        <v>3.9</v>
      </c>
      <c r="N95">
        <v>21.3</v>
      </c>
      <c r="O95">
        <f t="shared" si="22"/>
        <v>63.269999999999996</v>
      </c>
      <c r="P95" s="2">
        <f t="shared" si="23"/>
        <v>5.0641694325904849</v>
      </c>
      <c r="Q95" s="2">
        <v>5.5</v>
      </c>
      <c r="R95" s="2">
        <v>4.5</v>
      </c>
      <c r="S95" s="2">
        <f t="shared" si="24"/>
        <v>18.181818181818183</v>
      </c>
      <c r="T95">
        <v>31.7</v>
      </c>
      <c r="U95" s="2">
        <f t="shared" si="25"/>
        <v>19.438604544086846</v>
      </c>
      <c r="V95" s="2">
        <f t="shared" si="26"/>
        <v>70.577209088173689</v>
      </c>
      <c r="W95" s="2">
        <f t="shared" si="27"/>
        <v>4.53985081217514</v>
      </c>
      <c r="X95" s="2">
        <f t="shared" si="28"/>
        <v>12.375</v>
      </c>
      <c r="Y95" s="2">
        <f t="shared" si="29"/>
        <v>56.45</v>
      </c>
      <c r="Z95" s="2">
        <f t="shared" si="30"/>
        <v>5.675996457041629</v>
      </c>
      <c r="AA95">
        <v>15.9</v>
      </c>
      <c r="AB95" s="2">
        <f t="shared" si="31"/>
        <v>63.5</v>
      </c>
      <c r="AC95" s="2">
        <f t="shared" si="32"/>
        <v>5.0458267716535428</v>
      </c>
      <c r="AD95" t="s">
        <v>75</v>
      </c>
      <c r="AF95" t="s">
        <v>27</v>
      </c>
      <c r="AG95" t="s">
        <v>28</v>
      </c>
    </row>
    <row r="96" spans="1:34" x14ac:dyDescent="0.2">
      <c r="A96" t="s">
        <v>19</v>
      </c>
      <c r="B96">
        <v>513821</v>
      </c>
      <c r="C96" t="s">
        <v>20</v>
      </c>
      <c r="D96" t="s">
        <v>305</v>
      </c>
      <c r="E96" t="s">
        <v>306</v>
      </c>
      <c r="F96" t="s">
        <v>307</v>
      </c>
      <c r="G96" t="s">
        <v>384</v>
      </c>
      <c r="H96" t="s">
        <v>24</v>
      </c>
      <c r="I96" t="s">
        <v>159</v>
      </c>
      <c r="J96">
        <v>10.3</v>
      </c>
      <c r="K96">
        <v>18.5</v>
      </c>
      <c r="L96">
        <v>6.5</v>
      </c>
      <c r="M96">
        <v>4.5999999999999996</v>
      </c>
      <c r="N96">
        <v>23.6</v>
      </c>
      <c r="O96" s="2">
        <f t="shared" si="22"/>
        <v>72.5</v>
      </c>
      <c r="P96" s="2">
        <f t="shared" si="23"/>
        <v>4.7206896551724142</v>
      </c>
      <c r="Q96" s="2">
        <v>6.2</v>
      </c>
      <c r="R96" s="2">
        <v>5</v>
      </c>
      <c r="S96" s="2">
        <f t="shared" si="24"/>
        <v>19.35483870967742</v>
      </c>
      <c r="T96">
        <v>30.5</v>
      </c>
      <c r="U96" s="2">
        <f t="shared" si="25"/>
        <v>24.347343065320896</v>
      </c>
      <c r="V96" s="2">
        <f t="shared" si="26"/>
        <v>79.194686130641799</v>
      </c>
      <c r="W96" s="2">
        <f t="shared" si="27"/>
        <v>4.3216283405103049</v>
      </c>
      <c r="X96" s="2">
        <f t="shared" si="28"/>
        <v>15.5</v>
      </c>
      <c r="Y96" s="2">
        <f t="shared" si="29"/>
        <v>61.5</v>
      </c>
      <c r="Z96" s="2">
        <f t="shared" si="30"/>
        <v>5.5650406504065044</v>
      </c>
      <c r="AA96">
        <v>19.600000000000001</v>
      </c>
      <c r="AB96" s="2">
        <f t="shared" si="31"/>
        <v>69.7</v>
      </c>
      <c r="AC96" s="2">
        <f t="shared" si="32"/>
        <v>4.9103299856527975</v>
      </c>
      <c r="AD96" t="s">
        <v>26</v>
      </c>
      <c r="AE96" t="s">
        <v>304</v>
      </c>
      <c r="AF96" t="s">
        <v>27</v>
      </c>
      <c r="AG96" t="s">
        <v>28</v>
      </c>
    </row>
    <row r="97" spans="1:34" x14ac:dyDescent="0.2">
      <c r="A97" t="s">
        <v>19</v>
      </c>
      <c r="B97">
        <v>513822</v>
      </c>
      <c r="C97" t="s">
        <v>20</v>
      </c>
      <c r="D97" t="s">
        <v>305</v>
      </c>
      <c r="E97" t="s">
        <v>306</v>
      </c>
      <c r="F97" t="s">
        <v>307</v>
      </c>
      <c r="G97" t="s">
        <v>384</v>
      </c>
      <c r="H97" t="s">
        <v>65</v>
      </c>
      <c r="J97">
        <v>10</v>
      </c>
      <c r="K97">
        <v>20.3</v>
      </c>
      <c r="L97">
        <v>7</v>
      </c>
      <c r="M97">
        <v>5</v>
      </c>
      <c r="N97">
        <v>26.6</v>
      </c>
      <c r="O97" s="2">
        <f t="shared" si="22"/>
        <v>84.7</v>
      </c>
      <c r="P97" s="2">
        <f t="shared" si="23"/>
        <v>4.8652892561983476</v>
      </c>
      <c r="Q97" s="2">
        <v>6.6</v>
      </c>
      <c r="R97" s="2">
        <v>5.5</v>
      </c>
      <c r="S97" s="2">
        <f t="shared" si="24"/>
        <v>16.666666666666664</v>
      </c>
      <c r="T97">
        <v>38.6</v>
      </c>
      <c r="U97" s="2">
        <f t="shared" si="25"/>
        <v>28.50995333132737</v>
      </c>
      <c r="V97" s="2">
        <f t="shared" si="26"/>
        <v>95.619906662654742</v>
      </c>
      <c r="W97" s="2">
        <f t="shared" si="27"/>
        <v>4.3096674571524725</v>
      </c>
      <c r="X97" s="2">
        <f t="shared" si="28"/>
        <v>18.149999999999999</v>
      </c>
      <c r="Y97" s="2">
        <f t="shared" si="29"/>
        <v>74.900000000000006</v>
      </c>
      <c r="Z97" s="2">
        <f t="shared" si="30"/>
        <v>5.5018691588785043</v>
      </c>
      <c r="AA97">
        <v>23.3</v>
      </c>
      <c r="AB97" s="2">
        <f t="shared" si="31"/>
        <v>85.2</v>
      </c>
      <c r="AC97" s="2">
        <f t="shared" si="32"/>
        <v>4.8367370892018782</v>
      </c>
      <c r="AD97" t="s">
        <v>26</v>
      </c>
      <c r="AE97" t="s">
        <v>308</v>
      </c>
      <c r="AF97" t="s">
        <v>35</v>
      </c>
      <c r="AG97" t="s">
        <v>28</v>
      </c>
    </row>
    <row r="98" spans="1:34" x14ac:dyDescent="0.2">
      <c r="A98" t="s">
        <v>19</v>
      </c>
      <c r="B98">
        <v>513790</v>
      </c>
      <c r="C98" t="s">
        <v>20</v>
      </c>
      <c r="D98" t="s">
        <v>136</v>
      </c>
      <c r="E98" t="s">
        <v>156</v>
      </c>
      <c r="F98" t="s">
        <v>157</v>
      </c>
      <c r="G98" t="s">
        <v>158</v>
      </c>
      <c r="H98" t="s">
        <v>65</v>
      </c>
      <c r="I98" t="s">
        <v>159</v>
      </c>
      <c r="J98">
        <v>7.4</v>
      </c>
      <c r="K98">
        <v>16.3</v>
      </c>
      <c r="L98">
        <v>6.1</v>
      </c>
      <c r="M98">
        <v>4.0999999999999996</v>
      </c>
      <c r="N98">
        <v>19.7</v>
      </c>
      <c r="O98" s="2">
        <f t="shared" ref="O98:O112" si="33">2*N98+M98*(K98-2*L98)</f>
        <v>56.210000000000008</v>
      </c>
      <c r="P98" s="2">
        <f t="shared" ref="P98:P112" si="34">K98^2/O98</f>
        <v>4.7267390144102466</v>
      </c>
      <c r="Q98" s="2">
        <v>5.3</v>
      </c>
      <c r="R98" s="2">
        <v>4.2</v>
      </c>
      <c r="S98" s="2">
        <f t="shared" ref="S98:S112" si="35">100*(Q98-R98)/Q98</f>
        <v>20.75471698113207</v>
      </c>
      <c r="T98">
        <v>24.5</v>
      </c>
      <c r="U98" s="2">
        <f t="shared" ref="U98:U112" si="36">Q98*R98*PI()/4</f>
        <v>17.4829631172272</v>
      </c>
      <c r="V98" s="2">
        <f t="shared" ref="V98:V112" si="37">2*U98+T98</f>
        <v>59.4659262344544</v>
      </c>
      <c r="W98" s="2">
        <f t="shared" ref="W98:W112" si="38">K98^2/V98</f>
        <v>4.4679367971579653</v>
      </c>
      <c r="X98" s="2">
        <f t="shared" ref="X98:X112" si="39">Q98*R98/2</f>
        <v>11.13</v>
      </c>
      <c r="Y98" s="2">
        <f t="shared" ref="Y98:Y112" si="40">2*X98+T98</f>
        <v>46.760000000000005</v>
      </c>
      <c r="Z98" s="2">
        <f t="shared" ref="Z98:Z112" si="41">K98^2/Y98</f>
        <v>5.6819931565440545</v>
      </c>
      <c r="AA98">
        <v>14.3</v>
      </c>
      <c r="AB98" s="2">
        <f t="shared" ref="AB98:AB112" si="42">2*AA98+T98</f>
        <v>53.1</v>
      </c>
      <c r="AC98" s="2">
        <f t="shared" ref="AC98:AC112" si="43">K98^2/AB98</f>
        <v>5.0035781544256119</v>
      </c>
      <c r="AD98" t="s">
        <v>26</v>
      </c>
      <c r="AE98" t="s">
        <v>155</v>
      </c>
      <c r="AF98" t="s">
        <v>27</v>
      </c>
      <c r="AG98" t="s">
        <v>28</v>
      </c>
    </row>
    <row r="99" spans="1:34" x14ac:dyDescent="0.2">
      <c r="A99" t="s">
        <v>19</v>
      </c>
      <c r="B99">
        <v>513786</v>
      </c>
      <c r="C99" t="s">
        <v>20</v>
      </c>
      <c r="D99" t="s">
        <v>136</v>
      </c>
      <c r="E99" t="s">
        <v>137</v>
      </c>
      <c r="F99" t="s">
        <v>138</v>
      </c>
      <c r="G99" t="s">
        <v>139</v>
      </c>
      <c r="H99" t="s">
        <v>65</v>
      </c>
      <c r="I99" t="s">
        <v>25</v>
      </c>
      <c r="J99">
        <v>10.8</v>
      </c>
      <c r="K99">
        <v>19.5</v>
      </c>
      <c r="L99">
        <v>8</v>
      </c>
      <c r="M99">
        <v>4.5999999999999996</v>
      </c>
      <c r="N99">
        <v>28.9</v>
      </c>
      <c r="O99">
        <f t="shared" si="33"/>
        <v>73.899999999999991</v>
      </c>
      <c r="P99" s="2">
        <f t="shared" si="34"/>
        <v>5.1454668470906633</v>
      </c>
      <c r="Q99" s="2">
        <v>6.4</v>
      </c>
      <c r="R99" s="2">
        <v>4.8</v>
      </c>
      <c r="S99" s="2">
        <f t="shared" si="35"/>
        <v>25.000000000000007</v>
      </c>
      <c r="T99">
        <v>31.9</v>
      </c>
      <c r="U99" s="2">
        <f t="shared" si="36"/>
        <v>24.12743157956961</v>
      </c>
      <c r="V99" s="2">
        <f t="shared" si="37"/>
        <v>80.154863159139211</v>
      </c>
      <c r="W99" s="2">
        <f t="shared" si="38"/>
        <v>4.7439417274664031</v>
      </c>
      <c r="X99" s="2">
        <f t="shared" si="39"/>
        <v>15.36</v>
      </c>
      <c r="Y99" s="2">
        <f t="shared" si="40"/>
        <v>62.62</v>
      </c>
      <c r="Z99" s="2">
        <f t="shared" si="41"/>
        <v>6.0723411050782499</v>
      </c>
      <c r="AA99">
        <v>19.8</v>
      </c>
      <c r="AB99" s="2">
        <f t="shared" si="42"/>
        <v>71.5</v>
      </c>
      <c r="AC99" s="2">
        <f t="shared" si="43"/>
        <v>5.3181818181818183</v>
      </c>
      <c r="AD99" t="s">
        <v>26</v>
      </c>
      <c r="AE99" t="s">
        <v>135</v>
      </c>
      <c r="AF99" t="s">
        <v>35</v>
      </c>
      <c r="AG99" t="s">
        <v>28</v>
      </c>
    </row>
    <row r="100" spans="1:34" x14ac:dyDescent="0.2">
      <c r="A100" t="s">
        <v>405</v>
      </c>
      <c r="B100">
        <v>198332</v>
      </c>
      <c r="C100" t="s">
        <v>20</v>
      </c>
      <c r="D100" t="s">
        <v>67</v>
      </c>
      <c r="E100" t="s">
        <v>68</v>
      </c>
      <c r="F100" t="s">
        <v>69</v>
      </c>
      <c r="G100" t="s">
        <v>70</v>
      </c>
      <c r="H100" t="s">
        <v>65</v>
      </c>
      <c r="J100">
        <v>65</v>
      </c>
      <c r="K100">
        <v>36.6</v>
      </c>
      <c r="L100">
        <v>14.4</v>
      </c>
      <c r="M100">
        <v>8.8000000000000007</v>
      </c>
      <c r="N100">
        <v>98.9</v>
      </c>
      <c r="O100">
        <f t="shared" si="33"/>
        <v>266.44000000000005</v>
      </c>
      <c r="P100" s="2">
        <f t="shared" si="34"/>
        <v>5.0276234799579642</v>
      </c>
      <c r="Q100" s="2">
        <v>11.7</v>
      </c>
      <c r="R100" s="2">
        <v>9.1</v>
      </c>
      <c r="S100" s="2">
        <f t="shared" si="35"/>
        <v>22.222222222222218</v>
      </c>
      <c r="T100">
        <v>119.2</v>
      </c>
      <c r="U100" s="2">
        <f t="shared" si="36"/>
        <v>83.6213424569263</v>
      </c>
      <c r="V100" s="2">
        <f t="shared" si="37"/>
        <v>286.44268491385259</v>
      </c>
      <c r="W100" s="2">
        <f t="shared" si="38"/>
        <v>4.6765376480215295</v>
      </c>
      <c r="X100" s="2">
        <f t="shared" si="39"/>
        <v>53.234999999999992</v>
      </c>
      <c r="Y100" s="2">
        <f t="shared" si="40"/>
        <v>225.67</v>
      </c>
      <c r="Z100" s="2">
        <f t="shared" si="41"/>
        <v>5.9359241370142257</v>
      </c>
      <c r="AA100">
        <v>68.2</v>
      </c>
      <c r="AB100" s="2">
        <f t="shared" si="42"/>
        <v>255.60000000000002</v>
      </c>
      <c r="AC100" s="2">
        <f t="shared" si="43"/>
        <v>5.2408450704225356</v>
      </c>
      <c r="AD100" t="s">
        <v>71</v>
      </c>
      <c r="AF100" t="s">
        <v>27</v>
      </c>
      <c r="AG100" t="s">
        <v>28</v>
      </c>
    </row>
    <row r="101" spans="1:34" x14ac:dyDescent="0.2">
      <c r="A101" t="s">
        <v>19</v>
      </c>
      <c r="B101">
        <v>513793</v>
      </c>
      <c r="C101" t="s">
        <v>20</v>
      </c>
      <c r="D101" t="s">
        <v>171</v>
      </c>
      <c r="E101" t="s">
        <v>172</v>
      </c>
      <c r="F101" t="s">
        <v>173</v>
      </c>
      <c r="G101" t="s">
        <v>174</v>
      </c>
      <c r="H101" t="s">
        <v>65</v>
      </c>
      <c r="I101" t="s">
        <v>149</v>
      </c>
      <c r="J101">
        <v>23</v>
      </c>
      <c r="K101">
        <v>24.1</v>
      </c>
      <c r="L101">
        <v>10.199999999999999</v>
      </c>
      <c r="M101">
        <v>5.6</v>
      </c>
      <c r="N101">
        <v>44.6</v>
      </c>
      <c r="O101" s="2">
        <f t="shared" si="33"/>
        <v>109.92000000000002</v>
      </c>
      <c r="P101" s="2">
        <f t="shared" si="34"/>
        <v>5.2839337700145554</v>
      </c>
      <c r="Q101" s="2">
        <v>8.1999999999999993</v>
      </c>
      <c r="R101" s="2">
        <v>5.7</v>
      </c>
      <c r="S101" s="2">
        <f t="shared" si="35"/>
        <v>30.487804878048774</v>
      </c>
      <c r="T101">
        <v>43.7</v>
      </c>
      <c r="U101" s="2">
        <f t="shared" si="36"/>
        <v>36.709510157196732</v>
      </c>
      <c r="V101" s="2">
        <f t="shared" si="37"/>
        <v>117.11902031439347</v>
      </c>
      <c r="W101" s="2">
        <f t="shared" si="38"/>
        <v>4.9591432582075718</v>
      </c>
      <c r="X101" s="2">
        <f t="shared" si="39"/>
        <v>23.369999999999997</v>
      </c>
      <c r="Y101" s="2">
        <f t="shared" si="40"/>
        <v>90.44</v>
      </c>
      <c r="Z101" s="2">
        <f t="shared" si="41"/>
        <v>6.4220477664750115</v>
      </c>
      <c r="AA101">
        <v>29.9</v>
      </c>
      <c r="AB101" s="2">
        <f t="shared" si="42"/>
        <v>103.5</v>
      </c>
      <c r="AC101" s="2">
        <f t="shared" si="43"/>
        <v>5.6116908212560395</v>
      </c>
      <c r="AD101" t="s">
        <v>175</v>
      </c>
      <c r="AE101" t="s">
        <v>170</v>
      </c>
      <c r="AF101" t="s">
        <v>35</v>
      </c>
      <c r="AG101" t="s">
        <v>28</v>
      </c>
    </row>
    <row r="102" spans="1:34" x14ac:dyDescent="0.2">
      <c r="A102" t="s">
        <v>19</v>
      </c>
      <c r="B102">
        <v>513798</v>
      </c>
      <c r="C102" t="s">
        <v>20</v>
      </c>
      <c r="D102" t="s">
        <v>171</v>
      </c>
      <c r="E102" t="s">
        <v>197</v>
      </c>
      <c r="F102" t="s">
        <v>198</v>
      </c>
      <c r="G102" t="s">
        <v>199</v>
      </c>
      <c r="H102" t="s">
        <v>24</v>
      </c>
      <c r="I102" t="s">
        <v>25</v>
      </c>
      <c r="J102">
        <v>29.6</v>
      </c>
      <c r="K102">
        <v>25.5</v>
      </c>
      <c r="L102">
        <v>9.8000000000000007</v>
      </c>
      <c r="M102">
        <v>5.8</v>
      </c>
      <c r="N102">
        <v>38.4</v>
      </c>
      <c r="O102" s="2">
        <f t="shared" si="33"/>
        <v>111.01999999999998</v>
      </c>
      <c r="P102" s="2">
        <f t="shared" si="34"/>
        <v>5.8570527832822927</v>
      </c>
      <c r="Q102" s="2">
        <v>8.1</v>
      </c>
      <c r="R102" s="2">
        <v>5.3</v>
      </c>
      <c r="S102" s="2">
        <f t="shared" si="35"/>
        <v>34.567901234567906</v>
      </c>
      <c r="T102">
        <v>49.4</v>
      </c>
      <c r="U102" s="2">
        <f t="shared" si="36"/>
        <v>33.717143154652454</v>
      </c>
      <c r="V102" s="2">
        <f t="shared" si="37"/>
        <v>116.8342863093049</v>
      </c>
      <c r="W102" s="2">
        <f t="shared" si="38"/>
        <v>5.5655751452834687</v>
      </c>
      <c r="X102" s="2">
        <f t="shared" si="39"/>
        <v>21.465</v>
      </c>
      <c r="Y102" s="2">
        <f t="shared" si="40"/>
        <v>92.33</v>
      </c>
      <c r="Z102" s="2">
        <f t="shared" si="41"/>
        <v>7.0426730206866672</v>
      </c>
      <c r="AA102">
        <v>27.7</v>
      </c>
      <c r="AB102" s="2">
        <f t="shared" si="42"/>
        <v>104.8</v>
      </c>
      <c r="AC102" s="2">
        <f t="shared" si="43"/>
        <v>6.2046755725190845</v>
      </c>
      <c r="AD102" t="s">
        <v>26</v>
      </c>
      <c r="AE102" t="s">
        <v>196</v>
      </c>
      <c r="AF102" t="s">
        <v>27</v>
      </c>
      <c r="AG102" t="s">
        <v>28</v>
      </c>
    </row>
    <row r="103" spans="1:34" x14ac:dyDescent="0.2">
      <c r="A103" t="s">
        <v>19</v>
      </c>
      <c r="B103">
        <v>513781</v>
      </c>
      <c r="C103" t="s">
        <v>20</v>
      </c>
      <c r="D103" t="s">
        <v>21</v>
      </c>
      <c r="E103" t="s">
        <v>22</v>
      </c>
      <c r="F103" t="s">
        <v>23</v>
      </c>
      <c r="G103" t="s">
        <v>381</v>
      </c>
      <c r="H103" t="s">
        <v>24</v>
      </c>
      <c r="I103" t="s">
        <v>25</v>
      </c>
      <c r="J103">
        <v>44.8</v>
      </c>
      <c r="K103">
        <v>29</v>
      </c>
      <c r="L103">
        <v>10</v>
      </c>
      <c r="M103">
        <v>7.1</v>
      </c>
      <c r="N103">
        <v>58.7</v>
      </c>
      <c r="O103">
        <f t="shared" si="33"/>
        <v>181.3</v>
      </c>
      <c r="P103" s="2">
        <f t="shared" si="34"/>
        <v>4.6387203530060672</v>
      </c>
      <c r="Q103" s="2">
        <v>9.1</v>
      </c>
      <c r="R103" s="2">
        <v>7.6</v>
      </c>
      <c r="S103" s="2">
        <f t="shared" si="35"/>
        <v>16.483516483516485</v>
      </c>
      <c r="T103">
        <f>R103*(K103-2*Q103)</f>
        <v>82.08</v>
      </c>
      <c r="U103" s="2">
        <f t="shared" si="36"/>
        <v>54.318136980567523</v>
      </c>
      <c r="V103" s="2">
        <f t="shared" si="37"/>
        <v>190.71627396113504</v>
      </c>
      <c r="W103" s="2">
        <f t="shared" si="38"/>
        <v>4.4096918555119347</v>
      </c>
      <c r="X103" s="2">
        <f t="shared" si="39"/>
        <v>34.58</v>
      </c>
      <c r="Y103" s="2">
        <f t="shared" si="40"/>
        <v>151.24</v>
      </c>
      <c r="Z103" s="2">
        <f t="shared" si="41"/>
        <v>5.560698227982015</v>
      </c>
      <c r="AA103" s="2">
        <f>Q103*R103*(PI()+1)/6</f>
        <v>47.738757987045012</v>
      </c>
      <c r="AB103" s="2">
        <f t="shared" si="42"/>
        <v>177.55751597409002</v>
      </c>
      <c r="AC103" s="2">
        <f t="shared" si="43"/>
        <v>4.7364933857416798</v>
      </c>
      <c r="AD103" t="s">
        <v>26</v>
      </c>
      <c r="AE103" t="s">
        <v>379</v>
      </c>
      <c r="AF103" t="s">
        <v>27</v>
      </c>
      <c r="AG103" t="s">
        <v>28</v>
      </c>
      <c r="AH103">
        <v>54.652402440000003</v>
      </c>
    </row>
    <row r="104" spans="1:34" x14ac:dyDescent="0.2">
      <c r="A104" t="s">
        <v>19</v>
      </c>
      <c r="B104">
        <v>513785</v>
      </c>
      <c r="C104" t="s">
        <v>20</v>
      </c>
      <c r="D104" t="s">
        <v>21</v>
      </c>
      <c r="E104" t="s">
        <v>132</v>
      </c>
      <c r="F104" t="s">
        <v>133</v>
      </c>
      <c r="G104" t="s">
        <v>134</v>
      </c>
      <c r="H104" t="s">
        <v>65</v>
      </c>
      <c r="I104" t="s">
        <v>25</v>
      </c>
      <c r="J104">
        <v>16.3</v>
      </c>
      <c r="K104">
        <v>21.4</v>
      </c>
      <c r="L104">
        <v>8.5</v>
      </c>
      <c r="M104">
        <v>5.6</v>
      </c>
      <c r="N104">
        <v>35.1</v>
      </c>
      <c r="O104">
        <f t="shared" si="33"/>
        <v>94.839999999999989</v>
      </c>
      <c r="P104" s="2">
        <f t="shared" si="34"/>
        <v>4.8287642345002109</v>
      </c>
      <c r="Q104" s="2">
        <v>6.8</v>
      </c>
      <c r="R104" s="2">
        <v>5.2</v>
      </c>
      <c r="S104" s="2">
        <f t="shared" si="35"/>
        <v>23.52941176470588</v>
      </c>
      <c r="T104">
        <v>40.700000000000003</v>
      </c>
      <c r="U104" s="2">
        <f t="shared" si="36"/>
        <v>27.77167905773377</v>
      </c>
      <c r="V104" s="2">
        <f t="shared" si="37"/>
        <v>96.243358115467544</v>
      </c>
      <c r="W104" s="2">
        <f t="shared" si="38"/>
        <v>4.7583543318445356</v>
      </c>
      <c r="X104" s="2">
        <f t="shared" si="39"/>
        <v>17.68</v>
      </c>
      <c r="Y104" s="2">
        <f t="shared" si="40"/>
        <v>76.06</v>
      </c>
      <c r="Z104" s="2">
        <f t="shared" si="41"/>
        <v>6.0210360241914263</v>
      </c>
      <c r="AA104">
        <v>22.4</v>
      </c>
      <c r="AB104" s="2">
        <f t="shared" si="42"/>
        <v>85.5</v>
      </c>
      <c r="AC104" s="2">
        <f t="shared" si="43"/>
        <v>5.3562573099415198</v>
      </c>
      <c r="AD104" t="s">
        <v>40</v>
      </c>
      <c r="AE104" t="s">
        <v>131</v>
      </c>
      <c r="AF104" t="s">
        <v>35</v>
      </c>
      <c r="AG104" t="s">
        <v>28</v>
      </c>
    </row>
    <row r="105" spans="1:34" x14ac:dyDescent="0.2">
      <c r="A105" t="s">
        <v>19</v>
      </c>
      <c r="B105">
        <v>513797</v>
      </c>
      <c r="C105" t="s">
        <v>20</v>
      </c>
      <c r="D105" t="s">
        <v>21</v>
      </c>
      <c r="E105" t="s">
        <v>193</v>
      </c>
      <c r="F105" t="s">
        <v>194</v>
      </c>
      <c r="G105" t="s">
        <v>195</v>
      </c>
      <c r="H105" t="s">
        <v>440</v>
      </c>
      <c r="I105" t="s">
        <v>159</v>
      </c>
      <c r="J105">
        <v>42.1</v>
      </c>
      <c r="K105">
        <v>31.9</v>
      </c>
      <c r="L105">
        <v>12</v>
      </c>
      <c r="M105">
        <v>7.8</v>
      </c>
      <c r="N105">
        <v>67.400000000000006</v>
      </c>
      <c r="O105" s="2">
        <f t="shared" si="33"/>
        <v>196.42000000000002</v>
      </c>
      <c r="P105" s="2">
        <f t="shared" si="34"/>
        <v>5.1807860706649009</v>
      </c>
      <c r="Q105" s="2">
        <v>10.199999999999999</v>
      </c>
      <c r="R105" s="2">
        <v>7.7</v>
      </c>
      <c r="S105" s="2">
        <f t="shared" si="35"/>
        <v>24.509803921568622</v>
      </c>
      <c r="T105">
        <v>87.8</v>
      </c>
      <c r="U105" s="2">
        <f t="shared" si="36"/>
        <v>61.685171753235579</v>
      </c>
      <c r="V105" s="2">
        <f t="shared" si="37"/>
        <v>211.17034350647117</v>
      </c>
      <c r="W105" s="2">
        <f t="shared" si="38"/>
        <v>4.8189058326214065</v>
      </c>
      <c r="X105" s="2">
        <f t="shared" si="39"/>
        <v>39.269999999999996</v>
      </c>
      <c r="Y105" s="2">
        <f t="shared" si="40"/>
        <v>166.33999999999997</v>
      </c>
      <c r="Z105" s="2">
        <f t="shared" si="41"/>
        <v>6.117650595166527</v>
      </c>
      <c r="AA105">
        <v>50.6</v>
      </c>
      <c r="AB105" s="2">
        <f t="shared" si="42"/>
        <v>189</v>
      </c>
      <c r="AC105" s="2">
        <f t="shared" si="43"/>
        <v>5.3841798941798933</v>
      </c>
      <c r="AD105" t="s">
        <v>175</v>
      </c>
      <c r="AE105" t="s">
        <v>192</v>
      </c>
      <c r="AF105" t="s">
        <v>27</v>
      </c>
      <c r="AG105" t="s">
        <v>28</v>
      </c>
    </row>
    <row r="106" spans="1:34" x14ac:dyDescent="0.2">
      <c r="A106" t="s">
        <v>19</v>
      </c>
      <c r="B106">
        <v>513789</v>
      </c>
      <c r="C106" t="s">
        <v>20</v>
      </c>
      <c r="D106" t="s">
        <v>21</v>
      </c>
      <c r="E106" t="s">
        <v>152</v>
      </c>
      <c r="F106" t="s">
        <v>153</v>
      </c>
      <c r="G106" t="s">
        <v>154</v>
      </c>
      <c r="H106" t="s">
        <v>65</v>
      </c>
      <c r="I106" t="s">
        <v>149</v>
      </c>
      <c r="J106">
        <v>27.2</v>
      </c>
      <c r="K106">
        <v>28.8</v>
      </c>
      <c r="L106">
        <v>10</v>
      </c>
      <c r="M106">
        <v>6.3</v>
      </c>
      <c r="N106">
        <v>46.8</v>
      </c>
      <c r="O106" s="2">
        <f t="shared" si="33"/>
        <v>149.04</v>
      </c>
      <c r="P106" s="2">
        <f t="shared" si="34"/>
        <v>5.5652173913043486</v>
      </c>
      <c r="Q106" s="2">
        <v>9</v>
      </c>
      <c r="R106" s="2">
        <v>6.4</v>
      </c>
      <c r="S106" s="2">
        <f t="shared" si="35"/>
        <v>28.888888888888882</v>
      </c>
      <c r="T106">
        <v>68.5</v>
      </c>
      <c r="U106" s="2">
        <f t="shared" si="36"/>
        <v>45.238934211693021</v>
      </c>
      <c r="V106" s="2">
        <f t="shared" si="37"/>
        <v>158.97786842338604</v>
      </c>
      <c r="W106" s="2">
        <f t="shared" si="38"/>
        <v>5.2173299857754749</v>
      </c>
      <c r="X106" s="2">
        <f t="shared" si="39"/>
        <v>28.8</v>
      </c>
      <c r="Y106" s="2">
        <f t="shared" si="40"/>
        <v>126.1</v>
      </c>
      <c r="Z106" s="2">
        <f t="shared" si="41"/>
        <v>6.5776367961934978</v>
      </c>
      <c r="AA106">
        <v>37.1</v>
      </c>
      <c r="AB106" s="2">
        <f t="shared" si="42"/>
        <v>142.69999999999999</v>
      </c>
      <c r="AC106" s="2">
        <f t="shared" si="43"/>
        <v>5.8124737210932036</v>
      </c>
      <c r="AD106" t="s">
        <v>26</v>
      </c>
      <c r="AE106" t="s">
        <v>151</v>
      </c>
      <c r="AF106" t="s">
        <v>27</v>
      </c>
      <c r="AG106" t="s">
        <v>28</v>
      </c>
    </row>
    <row r="107" spans="1:34" x14ac:dyDescent="0.2">
      <c r="A107" t="s">
        <v>19</v>
      </c>
      <c r="B107">
        <v>513819</v>
      </c>
      <c r="C107" t="s">
        <v>20</v>
      </c>
      <c r="D107" t="s">
        <v>299</v>
      </c>
      <c r="E107" t="s">
        <v>300</v>
      </c>
      <c r="F107" t="s">
        <v>301</v>
      </c>
      <c r="G107" t="s">
        <v>302</v>
      </c>
      <c r="H107" t="s">
        <v>65</v>
      </c>
      <c r="I107" t="s">
        <v>25</v>
      </c>
      <c r="J107">
        <v>26.3</v>
      </c>
      <c r="K107">
        <v>27.8</v>
      </c>
      <c r="L107">
        <v>10.6</v>
      </c>
      <c r="M107">
        <v>7.6</v>
      </c>
      <c r="N107">
        <v>53.3</v>
      </c>
      <c r="O107" s="2">
        <f t="shared" si="33"/>
        <v>156.76</v>
      </c>
      <c r="P107" s="2">
        <f t="shared" si="34"/>
        <v>4.930084205154377</v>
      </c>
      <c r="Q107" s="2">
        <v>9.6</v>
      </c>
      <c r="R107" s="2">
        <v>7</v>
      </c>
      <c r="S107" s="2">
        <f t="shared" si="35"/>
        <v>27.083333333333329</v>
      </c>
      <c r="T107">
        <v>59.9</v>
      </c>
      <c r="U107" s="2">
        <f t="shared" si="36"/>
        <v>52.778756580308524</v>
      </c>
      <c r="V107" s="2">
        <f t="shared" si="37"/>
        <v>165.45751316061705</v>
      </c>
      <c r="W107" s="2">
        <f t="shared" si="38"/>
        <v>4.6709272080607755</v>
      </c>
      <c r="X107" s="2">
        <f t="shared" si="39"/>
        <v>33.6</v>
      </c>
      <c r="Y107" s="2">
        <f t="shared" si="40"/>
        <v>127.1</v>
      </c>
      <c r="Z107" s="2">
        <f t="shared" si="41"/>
        <v>6.0805664830841861</v>
      </c>
      <c r="AA107">
        <v>42.9</v>
      </c>
      <c r="AB107" s="2">
        <f t="shared" si="42"/>
        <v>145.69999999999999</v>
      </c>
      <c r="AC107" s="2">
        <f t="shared" si="43"/>
        <v>5.3043239533287583</v>
      </c>
      <c r="AD107" t="s">
        <v>26</v>
      </c>
      <c r="AE107" t="s">
        <v>298</v>
      </c>
      <c r="AF107" t="s">
        <v>27</v>
      </c>
      <c r="AG107" t="s">
        <v>28</v>
      </c>
    </row>
    <row r="108" spans="1:34" x14ac:dyDescent="0.2">
      <c r="A108" t="s">
        <v>19</v>
      </c>
      <c r="B108">
        <v>513820</v>
      </c>
      <c r="C108" t="s">
        <v>20</v>
      </c>
      <c r="D108" t="s">
        <v>299</v>
      </c>
      <c r="E108" t="s">
        <v>300</v>
      </c>
      <c r="F108" t="s">
        <v>301</v>
      </c>
      <c r="G108" t="s">
        <v>302</v>
      </c>
      <c r="H108" t="s">
        <v>24</v>
      </c>
      <c r="I108" t="s">
        <v>25</v>
      </c>
      <c r="J108">
        <v>30.5</v>
      </c>
      <c r="K108">
        <v>26.9</v>
      </c>
      <c r="L108">
        <v>11</v>
      </c>
      <c r="M108">
        <v>6</v>
      </c>
      <c r="N108">
        <v>52.8</v>
      </c>
      <c r="O108" s="2">
        <f t="shared" si="33"/>
        <v>135</v>
      </c>
      <c r="P108" s="2">
        <f t="shared" si="34"/>
        <v>5.3600740740740731</v>
      </c>
      <c r="Q108" s="2">
        <v>8.6</v>
      </c>
      <c r="R108" s="2">
        <v>6.3</v>
      </c>
      <c r="S108" s="2">
        <f t="shared" si="35"/>
        <v>26.744186046511626</v>
      </c>
      <c r="T108">
        <v>61.1</v>
      </c>
      <c r="U108" s="2">
        <f t="shared" si="36"/>
        <v>42.552872492873746</v>
      </c>
      <c r="V108" s="2">
        <f t="shared" si="37"/>
        <v>146.20574498574749</v>
      </c>
      <c r="W108" s="2">
        <f t="shared" si="38"/>
        <v>4.9492583213507739</v>
      </c>
      <c r="X108" s="2">
        <f t="shared" si="39"/>
        <v>27.09</v>
      </c>
      <c r="Y108" s="2">
        <f t="shared" si="40"/>
        <v>115.28</v>
      </c>
      <c r="Z108" s="2">
        <f t="shared" si="41"/>
        <v>6.2769777931991664</v>
      </c>
      <c r="AA108">
        <v>34.799999999999997</v>
      </c>
      <c r="AB108" s="2">
        <f t="shared" si="42"/>
        <v>130.69999999999999</v>
      </c>
      <c r="AC108" s="2">
        <f t="shared" si="43"/>
        <v>5.5364192807957151</v>
      </c>
      <c r="AD108" t="s">
        <v>26</v>
      </c>
      <c r="AE108" t="s">
        <v>303</v>
      </c>
      <c r="AF108" t="s">
        <v>35</v>
      </c>
      <c r="AG108" t="s">
        <v>28</v>
      </c>
    </row>
    <row r="109" spans="1:34" x14ac:dyDescent="0.2">
      <c r="A109" t="s">
        <v>19</v>
      </c>
      <c r="B109">
        <v>513787</v>
      </c>
      <c r="C109" t="s">
        <v>20</v>
      </c>
      <c r="D109" t="s">
        <v>141</v>
      </c>
      <c r="E109" t="s">
        <v>142</v>
      </c>
      <c r="F109" t="s">
        <v>143</v>
      </c>
      <c r="G109" t="s">
        <v>144</v>
      </c>
      <c r="H109" t="s">
        <v>440</v>
      </c>
      <c r="J109">
        <v>19.600000000000001</v>
      </c>
      <c r="K109">
        <v>23.5</v>
      </c>
      <c r="L109">
        <v>8.4</v>
      </c>
      <c r="M109">
        <v>5.8</v>
      </c>
      <c r="N109">
        <v>37.4</v>
      </c>
      <c r="O109" s="2">
        <f t="shared" si="33"/>
        <v>113.66</v>
      </c>
      <c r="P109" s="2">
        <f t="shared" si="34"/>
        <v>4.8587893718106638</v>
      </c>
      <c r="Q109" s="2">
        <v>7.6</v>
      </c>
      <c r="R109" s="2">
        <v>6</v>
      </c>
      <c r="S109" s="2">
        <f t="shared" si="35"/>
        <v>21.052631578947366</v>
      </c>
      <c r="T109">
        <v>49.4</v>
      </c>
      <c r="U109" s="2">
        <f t="shared" si="36"/>
        <v>35.814156250923638</v>
      </c>
      <c r="V109" s="2">
        <f t="shared" si="37"/>
        <v>121.02831250184727</v>
      </c>
      <c r="W109" s="2">
        <f t="shared" si="38"/>
        <v>4.5629819055072005</v>
      </c>
      <c r="X109" s="2">
        <f t="shared" si="39"/>
        <v>22.799999999999997</v>
      </c>
      <c r="Y109" s="2">
        <f t="shared" si="40"/>
        <v>95</v>
      </c>
      <c r="Z109" s="2">
        <f t="shared" si="41"/>
        <v>5.8131578947368423</v>
      </c>
      <c r="AA109">
        <v>29.2</v>
      </c>
      <c r="AB109" s="2">
        <f t="shared" si="42"/>
        <v>107.8</v>
      </c>
      <c r="AC109" s="2">
        <f t="shared" si="43"/>
        <v>5.1229128014842304</v>
      </c>
      <c r="AD109" t="s">
        <v>26</v>
      </c>
      <c r="AE109" t="s">
        <v>140</v>
      </c>
      <c r="AF109" t="s">
        <v>27</v>
      </c>
      <c r="AG109" t="s">
        <v>28</v>
      </c>
    </row>
    <row r="110" spans="1:34" x14ac:dyDescent="0.2">
      <c r="A110" t="s">
        <v>19</v>
      </c>
      <c r="B110">
        <v>513788</v>
      </c>
      <c r="C110" t="s">
        <v>20</v>
      </c>
      <c r="D110" t="s">
        <v>141</v>
      </c>
      <c r="E110" t="s">
        <v>146</v>
      </c>
      <c r="F110" t="s">
        <v>147</v>
      </c>
      <c r="G110" t="s">
        <v>148</v>
      </c>
      <c r="H110" t="s">
        <v>440</v>
      </c>
      <c r="I110" t="s">
        <v>149</v>
      </c>
      <c r="J110">
        <v>33.4</v>
      </c>
      <c r="K110">
        <v>26.1</v>
      </c>
      <c r="L110">
        <v>10.8</v>
      </c>
      <c r="M110">
        <v>5.7</v>
      </c>
      <c r="N110">
        <v>53.1</v>
      </c>
      <c r="O110" s="2">
        <f t="shared" si="33"/>
        <v>131.85</v>
      </c>
      <c r="P110" s="2">
        <f t="shared" si="34"/>
        <v>5.1665529010238913</v>
      </c>
      <c r="Q110" s="2">
        <v>8.4</v>
      </c>
      <c r="R110" s="2">
        <v>6.4</v>
      </c>
      <c r="S110" s="2">
        <f t="shared" si="35"/>
        <v>23.80952380952381</v>
      </c>
      <c r="T110">
        <v>59.3</v>
      </c>
      <c r="U110" s="2">
        <f t="shared" si="36"/>
        <v>42.223005264246822</v>
      </c>
      <c r="V110" s="2">
        <f t="shared" si="37"/>
        <v>143.74601052849363</v>
      </c>
      <c r="W110" s="2">
        <f t="shared" si="38"/>
        <v>4.7389836941942063</v>
      </c>
      <c r="X110" s="2">
        <f t="shared" si="39"/>
        <v>26.880000000000003</v>
      </c>
      <c r="Y110" s="2">
        <f t="shared" si="40"/>
        <v>113.06</v>
      </c>
      <c r="Z110" s="2">
        <f t="shared" si="41"/>
        <v>6.0252078542366885</v>
      </c>
      <c r="AA110">
        <v>34.4</v>
      </c>
      <c r="AB110" s="2">
        <f t="shared" si="42"/>
        <v>128.1</v>
      </c>
      <c r="AC110" s="2">
        <f t="shared" si="43"/>
        <v>5.3177985948477753</v>
      </c>
      <c r="AD110" t="s">
        <v>150</v>
      </c>
      <c r="AE110" t="s">
        <v>145</v>
      </c>
      <c r="AG110" t="s">
        <v>28</v>
      </c>
    </row>
    <row r="111" spans="1:34" x14ac:dyDescent="0.2">
      <c r="A111" t="s">
        <v>19</v>
      </c>
      <c r="B111">
        <v>513817</v>
      </c>
      <c r="C111" t="s">
        <v>20</v>
      </c>
      <c r="D111" t="s">
        <v>141</v>
      </c>
      <c r="E111" t="s">
        <v>291</v>
      </c>
      <c r="F111" t="s">
        <v>292</v>
      </c>
      <c r="G111" t="s">
        <v>293</v>
      </c>
      <c r="H111" t="s">
        <v>24</v>
      </c>
      <c r="I111" t="s">
        <v>25</v>
      </c>
      <c r="J111">
        <v>25.3</v>
      </c>
      <c r="K111">
        <v>21.1</v>
      </c>
      <c r="L111">
        <v>7.8</v>
      </c>
      <c r="M111">
        <v>5.5</v>
      </c>
      <c r="N111">
        <v>32.700000000000003</v>
      </c>
      <c r="O111" s="2">
        <f t="shared" si="33"/>
        <v>95.65000000000002</v>
      </c>
      <c r="P111" s="2">
        <f t="shared" si="34"/>
        <v>4.6545739675901716</v>
      </c>
      <c r="Q111" s="2">
        <v>7</v>
      </c>
      <c r="R111" s="2">
        <v>5.7</v>
      </c>
      <c r="S111" s="2">
        <f t="shared" si="35"/>
        <v>18.571428571428566</v>
      </c>
      <c r="T111">
        <v>40.9</v>
      </c>
      <c r="U111" s="2">
        <f t="shared" si="36"/>
        <v>31.337386719558186</v>
      </c>
      <c r="V111" s="2">
        <f t="shared" si="37"/>
        <v>103.57477343911637</v>
      </c>
      <c r="W111" s="2">
        <f t="shared" si="38"/>
        <v>4.2984404910304219</v>
      </c>
      <c r="X111" s="2">
        <f t="shared" si="39"/>
        <v>19.95</v>
      </c>
      <c r="Y111" s="2">
        <f t="shared" si="40"/>
        <v>80.8</v>
      </c>
      <c r="Z111" s="2">
        <f t="shared" si="41"/>
        <v>5.5100247524752479</v>
      </c>
      <c r="AA111">
        <v>25.7</v>
      </c>
      <c r="AB111" s="2">
        <f t="shared" si="42"/>
        <v>92.3</v>
      </c>
      <c r="AC111" s="2">
        <f t="shared" si="43"/>
        <v>4.8235102925243778</v>
      </c>
      <c r="AD111" t="s">
        <v>26</v>
      </c>
      <c r="AE111" t="s">
        <v>290</v>
      </c>
      <c r="AF111" t="s">
        <v>27</v>
      </c>
      <c r="AG111" t="s">
        <v>28</v>
      </c>
    </row>
    <row r="112" spans="1:34" x14ac:dyDescent="0.2">
      <c r="A112" t="s">
        <v>19</v>
      </c>
      <c r="B112">
        <v>513818</v>
      </c>
      <c r="C112" t="s">
        <v>20</v>
      </c>
      <c r="D112" t="s">
        <v>141</v>
      </c>
      <c r="E112" t="s">
        <v>291</v>
      </c>
      <c r="F112" t="s">
        <v>292</v>
      </c>
      <c r="G112" t="s">
        <v>293</v>
      </c>
      <c r="H112" t="s">
        <v>65</v>
      </c>
      <c r="J112">
        <v>30.9</v>
      </c>
      <c r="K112">
        <v>24.7</v>
      </c>
      <c r="L112">
        <v>9</v>
      </c>
      <c r="M112">
        <v>5.9</v>
      </c>
      <c r="N112">
        <v>43.5</v>
      </c>
      <c r="O112" s="2">
        <f t="shared" si="33"/>
        <v>126.53</v>
      </c>
      <c r="P112" s="2">
        <f t="shared" si="34"/>
        <v>4.8217023630759499</v>
      </c>
      <c r="Q112" s="2">
        <v>7.7</v>
      </c>
      <c r="R112" s="2">
        <v>6.3</v>
      </c>
      <c r="S112" s="2">
        <f t="shared" si="35"/>
        <v>18.181818181818183</v>
      </c>
      <c r="T112">
        <v>58.7</v>
      </c>
      <c r="U112" s="2">
        <f t="shared" si="36"/>
        <v>38.099664906410212</v>
      </c>
      <c r="V112" s="2">
        <f t="shared" si="37"/>
        <v>134.89932981282044</v>
      </c>
      <c r="W112" s="2">
        <f t="shared" si="38"/>
        <v>4.5225576794675728</v>
      </c>
      <c r="X112" s="2">
        <f t="shared" si="39"/>
        <v>24.254999999999999</v>
      </c>
      <c r="Y112" s="2">
        <f t="shared" si="40"/>
        <v>107.21000000000001</v>
      </c>
      <c r="Z112" s="2">
        <f t="shared" si="41"/>
        <v>5.690607219475794</v>
      </c>
      <c r="AA112">
        <v>31</v>
      </c>
      <c r="AB112" s="2">
        <f t="shared" si="42"/>
        <v>120.7</v>
      </c>
      <c r="AC112" s="2">
        <f t="shared" si="43"/>
        <v>5.0545981772990878</v>
      </c>
      <c r="AD112" t="s">
        <v>295</v>
      </c>
      <c r="AE112" t="s">
        <v>294</v>
      </c>
      <c r="AF112" t="s">
        <v>35</v>
      </c>
      <c r="AG112" t="s">
        <v>296</v>
      </c>
      <c r="AH112" t="s">
        <v>29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480DA-D0C0-6D44-8FA4-56AB8FE05510}">
  <dimension ref="A1:B34"/>
  <sheetViews>
    <sheetView zoomScale="170" zoomScaleNormal="170" workbookViewId="0">
      <selection activeCell="B3" sqref="B3"/>
    </sheetView>
  </sheetViews>
  <sheetFormatPr baseColWidth="10" defaultRowHeight="16" x14ac:dyDescent="0.2"/>
  <cols>
    <col min="1" max="1" width="26.6640625" customWidth="1"/>
    <col min="2" max="2" width="80.1640625" customWidth="1"/>
  </cols>
  <sheetData>
    <row r="1" spans="1:2" x14ac:dyDescent="0.2">
      <c r="A1" s="1" t="s">
        <v>0</v>
      </c>
      <c r="B1" t="s">
        <v>436</v>
      </c>
    </row>
    <row r="2" spans="1:2" x14ac:dyDescent="0.2">
      <c r="A2" s="1" t="s">
        <v>1</v>
      </c>
      <c r="B2" t="s">
        <v>406</v>
      </c>
    </row>
    <row r="3" spans="1:2" x14ac:dyDescent="0.2">
      <c r="A3" s="1" t="s">
        <v>2</v>
      </c>
      <c r="B3" t="s">
        <v>407</v>
      </c>
    </row>
    <row r="4" spans="1:2" x14ac:dyDescent="0.2">
      <c r="A4" s="1" t="s">
        <v>3</v>
      </c>
      <c r="B4" t="s">
        <v>408</v>
      </c>
    </row>
    <row r="5" spans="1:2" x14ac:dyDescent="0.2">
      <c r="A5" s="1" t="s">
        <v>409</v>
      </c>
      <c r="B5" t="s">
        <v>409</v>
      </c>
    </row>
    <row r="6" spans="1:2" x14ac:dyDescent="0.2">
      <c r="A6" s="1" t="s">
        <v>437</v>
      </c>
      <c r="B6" t="s">
        <v>410</v>
      </c>
    </row>
    <row r="7" spans="1:2" x14ac:dyDescent="0.2">
      <c r="A7" s="1" t="s">
        <v>404</v>
      </c>
      <c r="B7" t="s">
        <v>411</v>
      </c>
    </row>
    <row r="8" spans="1:2" x14ac:dyDescent="0.2">
      <c r="A8" s="1" t="s">
        <v>4</v>
      </c>
      <c r="B8" t="s">
        <v>442</v>
      </c>
    </row>
    <row r="9" spans="1:2" x14ac:dyDescent="0.2">
      <c r="A9" s="1" t="s">
        <v>5</v>
      </c>
      <c r="B9" t="s">
        <v>5</v>
      </c>
    </row>
    <row r="10" spans="1:2" x14ac:dyDescent="0.2">
      <c r="A10" s="1" t="s">
        <v>6</v>
      </c>
      <c r="B10" t="s">
        <v>412</v>
      </c>
    </row>
    <row r="11" spans="1:2" x14ac:dyDescent="0.2">
      <c r="A11" s="1" t="s">
        <v>7</v>
      </c>
      <c r="B11" t="s">
        <v>413</v>
      </c>
    </row>
    <row r="12" spans="1:2" x14ac:dyDescent="0.2">
      <c r="A12" s="1" t="s">
        <v>8</v>
      </c>
      <c r="B12" t="s">
        <v>414</v>
      </c>
    </row>
    <row r="13" spans="1:2" x14ac:dyDescent="0.2">
      <c r="A13" s="1" t="s">
        <v>9</v>
      </c>
      <c r="B13" t="s">
        <v>415</v>
      </c>
    </row>
    <row r="14" spans="1:2" x14ac:dyDescent="0.2">
      <c r="A14" s="1" t="s">
        <v>10</v>
      </c>
      <c r="B14" t="s">
        <v>416</v>
      </c>
    </row>
    <row r="15" spans="1:2" x14ac:dyDescent="0.2">
      <c r="A15" s="1" t="s">
        <v>11</v>
      </c>
      <c r="B15" t="s">
        <v>417</v>
      </c>
    </row>
    <row r="16" spans="1:2" x14ac:dyDescent="0.2">
      <c r="A16" s="1" t="s">
        <v>12</v>
      </c>
      <c r="B16" t="s">
        <v>423</v>
      </c>
    </row>
    <row r="17" spans="1:2" x14ac:dyDescent="0.2">
      <c r="A17" s="1" t="s">
        <v>394</v>
      </c>
      <c r="B17" t="s">
        <v>419</v>
      </c>
    </row>
    <row r="18" spans="1:2" x14ac:dyDescent="0.2">
      <c r="A18" s="1" t="s">
        <v>395</v>
      </c>
      <c r="B18" t="s">
        <v>418</v>
      </c>
    </row>
    <row r="19" spans="1:2" x14ac:dyDescent="0.2">
      <c r="A19" s="1" t="s">
        <v>398</v>
      </c>
      <c r="B19" t="s">
        <v>420</v>
      </c>
    </row>
    <row r="20" spans="1:2" x14ac:dyDescent="0.2">
      <c r="A20" s="1" t="s">
        <v>396</v>
      </c>
      <c r="B20" t="s">
        <v>421</v>
      </c>
    </row>
    <row r="21" spans="1:2" x14ac:dyDescent="0.2">
      <c r="A21" s="1" t="s">
        <v>393</v>
      </c>
      <c r="B21" t="s">
        <v>425</v>
      </c>
    </row>
    <row r="22" spans="1:2" x14ac:dyDescent="0.2">
      <c r="A22" s="1" t="s">
        <v>397</v>
      </c>
      <c r="B22" t="s">
        <v>422</v>
      </c>
    </row>
    <row r="23" spans="1:2" x14ac:dyDescent="0.2">
      <c r="A23" s="1" t="s">
        <v>399</v>
      </c>
      <c r="B23" t="s">
        <v>424</v>
      </c>
    </row>
    <row r="24" spans="1:2" x14ac:dyDescent="0.2">
      <c r="A24" s="1" t="s">
        <v>13</v>
      </c>
      <c r="B24" t="s">
        <v>426</v>
      </c>
    </row>
    <row r="25" spans="1:2" x14ac:dyDescent="0.2">
      <c r="A25" s="1" t="s">
        <v>14</v>
      </c>
      <c r="B25" t="s">
        <v>427</v>
      </c>
    </row>
    <row r="26" spans="1:2" x14ac:dyDescent="0.2">
      <c r="A26" s="1" t="s">
        <v>15</v>
      </c>
      <c r="B26" t="s">
        <v>428</v>
      </c>
    </row>
    <row r="27" spans="1:2" x14ac:dyDescent="0.2">
      <c r="A27" s="1" t="s">
        <v>401</v>
      </c>
      <c r="B27" t="s">
        <v>429</v>
      </c>
    </row>
    <row r="28" spans="1:2" x14ac:dyDescent="0.2">
      <c r="A28" s="1" t="s">
        <v>402</v>
      </c>
      <c r="B28" t="s">
        <v>430</v>
      </c>
    </row>
    <row r="29" spans="1:2" x14ac:dyDescent="0.2">
      <c r="A29" s="1" t="s">
        <v>403</v>
      </c>
      <c r="B29" t="s">
        <v>431</v>
      </c>
    </row>
    <row r="30" spans="1:2" x14ac:dyDescent="0.2">
      <c r="A30" s="1" t="s">
        <v>400</v>
      </c>
      <c r="B30" t="s">
        <v>432</v>
      </c>
    </row>
    <row r="31" spans="1:2" x14ac:dyDescent="0.2">
      <c r="A31" s="1" t="s">
        <v>438</v>
      </c>
      <c r="B31" t="s">
        <v>439</v>
      </c>
    </row>
    <row r="32" spans="1:2" x14ac:dyDescent="0.2">
      <c r="A32" s="1" t="s">
        <v>16</v>
      </c>
      <c r="B32" t="s">
        <v>435</v>
      </c>
    </row>
    <row r="33" spans="1:2" x14ac:dyDescent="0.2">
      <c r="A33" s="1" t="s">
        <v>17</v>
      </c>
      <c r="B33" t="s">
        <v>433</v>
      </c>
    </row>
    <row r="34" spans="1:2" x14ac:dyDescent="0.2">
      <c r="A34" s="1" t="s">
        <v>18</v>
      </c>
      <c r="B34" t="s">
        <v>4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menMeasurement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ago Claramunt</dc:creator>
  <cp:lastModifiedBy>Santiago Claramunt</cp:lastModifiedBy>
  <dcterms:created xsi:type="dcterms:W3CDTF">2023-07-27T21:44:16Z</dcterms:created>
  <dcterms:modified xsi:type="dcterms:W3CDTF">2023-08-27T21:49:29Z</dcterms:modified>
</cp:coreProperties>
</file>